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nu/Desktop/VD3 cyp3a resubmission/Comments from Erin July 2021/Supplementary/"/>
    </mc:Choice>
  </mc:AlternateContent>
  <xr:revisionPtr revIDLastSave="0" documentId="13_ncr:1_{B910C04E-8E39-B243-A961-82FFD5512B16}" xr6:coauthVersionLast="47" xr6:coauthVersionMax="47" xr10:uidLastSave="{00000000-0000-0000-0000-000000000000}"/>
  <bookViews>
    <workbookView xWindow="6360" yWindow="620" windowWidth="22440" windowHeight="16520" xr2:uid="{54515DFD-E1B9-DB4B-858D-E82AD565F943}"/>
  </bookViews>
  <sheets>
    <sheet name="Table S6" sheetId="9" r:id="rId1"/>
    <sheet name="Male Day 0 vs Day3.5 Dex" sheetId="4" r:id="rId2"/>
    <sheet name="Female Day 0 vs Day 3.5 Dex" sheetId="8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32" i="4" l="1"/>
  <c r="K233" i="4"/>
  <c r="K234" i="4"/>
  <c r="K235" i="4"/>
  <c r="K236" i="4"/>
  <c r="K237" i="4"/>
  <c r="K238" i="4"/>
  <c r="K231" i="4"/>
  <c r="J231" i="4"/>
  <c r="H232" i="4"/>
  <c r="H233" i="4"/>
  <c r="H234" i="4"/>
  <c r="H235" i="4"/>
  <c r="H236" i="4"/>
  <c r="H237" i="4"/>
  <c r="H238" i="4"/>
  <c r="H231" i="4"/>
  <c r="K227" i="4"/>
  <c r="K228" i="4"/>
  <c r="K229" i="4"/>
  <c r="K226" i="4"/>
  <c r="K223" i="4"/>
  <c r="H224" i="4"/>
  <c r="H225" i="4"/>
  <c r="H226" i="4"/>
  <c r="H227" i="4"/>
  <c r="H228" i="4"/>
  <c r="H229" i="4"/>
  <c r="G170" i="4"/>
  <c r="G169" i="4"/>
  <c r="G168" i="4"/>
  <c r="G167" i="4"/>
  <c r="G166" i="4"/>
  <c r="G165" i="4"/>
  <c r="G164" i="4"/>
  <c r="G163" i="4"/>
  <c r="H163" i="4" s="1"/>
  <c r="I163" i="4" s="1"/>
  <c r="G161" i="4"/>
  <c r="G160" i="4"/>
  <c r="G159" i="4"/>
  <c r="G158" i="4"/>
  <c r="H158" i="4" s="1"/>
  <c r="G157" i="4"/>
  <c r="G156" i="4"/>
  <c r="G155" i="4"/>
  <c r="H155" i="4" s="1"/>
  <c r="G153" i="4"/>
  <c r="H153" i="4" s="1"/>
  <c r="G152" i="4"/>
  <c r="G151" i="4"/>
  <c r="G150" i="4"/>
  <c r="G149" i="4"/>
  <c r="H149" i="4" s="1"/>
  <c r="G148" i="4"/>
  <c r="G147" i="4"/>
  <c r="G146" i="4"/>
  <c r="H146" i="4" s="1"/>
  <c r="G144" i="4"/>
  <c r="G143" i="4"/>
  <c r="G142" i="4"/>
  <c r="G141" i="4"/>
  <c r="G140" i="4"/>
  <c r="G139" i="4"/>
  <c r="G138" i="4"/>
  <c r="H138" i="4" s="1"/>
  <c r="G136" i="4"/>
  <c r="G135" i="4"/>
  <c r="G134" i="4"/>
  <c r="G133" i="4"/>
  <c r="G132" i="4"/>
  <c r="G131" i="4"/>
  <c r="G130" i="4"/>
  <c r="G129" i="4"/>
  <c r="H129" i="4" s="1"/>
  <c r="G127" i="4"/>
  <c r="G126" i="4"/>
  <c r="G125" i="4"/>
  <c r="G124" i="4"/>
  <c r="G123" i="4"/>
  <c r="G122" i="4"/>
  <c r="H122" i="4" s="1"/>
  <c r="G119" i="4"/>
  <c r="G118" i="4"/>
  <c r="G117" i="4"/>
  <c r="G116" i="4"/>
  <c r="G115" i="4"/>
  <c r="G114" i="4"/>
  <c r="G113" i="4"/>
  <c r="G112" i="4"/>
  <c r="H112" i="4" s="1"/>
  <c r="G110" i="4"/>
  <c r="G109" i="4"/>
  <c r="G108" i="4"/>
  <c r="G107" i="4"/>
  <c r="H107" i="4" s="1"/>
  <c r="G106" i="4"/>
  <c r="G105" i="4"/>
  <c r="G104" i="4"/>
  <c r="H104" i="4" s="1"/>
  <c r="G102" i="4"/>
  <c r="H102" i="4" s="1"/>
  <c r="G101" i="4"/>
  <c r="G100" i="4"/>
  <c r="G99" i="4"/>
  <c r="G98" i="4"/>
  <c r="H98" i="4" s="1"/>
  <c r="G97" i="4"/>
  <c r="G96" i="4"/>
  <c r="G95" i="4"/>
  <c r="H95" i="4" s="1"/>
  <c r="G93" i="4"/>
  <c r="G92" i="4"/>
  <c r="G91" i="4"/>
  <c r="G90" i="4"/>
  <c r="G89" i="4"/>
  <c r="G88" i="4"/>
  <c r="G87" i="4"/>
  <c r="H87" i="4" s="1"/>
  <c r="G85" i="4"/>
  <c r="G84" i="4"/>
  <c r="G83" i="4"/>
  <c r="G82" i="4"/>
  <c r="G81" i="4"/>
  <c r="G80" i="4"/>
  <c r="G79" i="4"/>
  <c r="G78" i="4"/>
  <c r="H78" i="4" s="1"/>
  <c r="I78" i="4" s="1"/>
  <c r="G76" i="4"/>
  <c r="G75" i="4"/>
  <c r="G74" i="4"/>
  <c r="G73" i="4"/>
  <c r="G72" i="4"/>
  <c r="G71" i="4"/>
  <c r="G70" i="4"/>
  <c r="H70" i="4" s="1"/>
  <c r="I70" i="4" s="1"/>
  <c r="G68" i="4"/>
  <c r="G67" i="4"/>
  <c r="G66" i="4"/>
  <c r="G65" i="4"/>
  <c r="G64" i="4"/>
  <c r="G63" i="4"/>
  <c r="G62" i="4"/>
  <c r="G61" i="4"/>
  <c r="H61" i="4" s="1"/>
  <c r="I61" i="4" s="1"/>
  <c r="G59" i="4"/>
  <c r="G58" i="4"/>
  <c r="G57" i="4"/>
  <c r="G56" i="4"/>
  <c r="G55" i="4"/>
  <c r="G54" i="4"/>
  <c r="G53" i="4"/>
  <c r="G51" i="4"/>
  <c r="G50" i="4"/>
  <c r="G49" i="4"/>
  <c r="G48" i="4"/>
  <c r="G47" i="4"/>
  <c r="G46" i="4"/>
  <c r="G45" i="4"/>
  <c r="G44" i="4"/>
  <c r="G42" i="4"/>
  <c r="G41" i="4"/>
  <c r="G40" i="4"/>
  <c r="G39" i="4"/>
  <c r="G38" i="4"/>
  <c r="G37" i="4"/>
  <c r="G36" i="4"/>
  <c r="H36" i="4" s="1"/>
  <c r="I36" i="4" s="1"/>
  <c r="G34" i="4"/>
  <c r="G33" i="4"/>
  <c r="G32" i="4"/>
  <c r="G31" i="4"/>
  <c r="G30" i="4"/>
  <c r="G29" i="4"/>
  <c r="G28" i="4"/>
  <c r="G27" i="4"/>
  <c r="H27" i="4" s="1"/>
  <c r="I27" i="4" s="1"/>
  <c r="G25" i="4"/>
  <c r="G24" i="4"/>
  <c r="G23" i="4"/>
  <c r="G22" i="4"/>
  <c r="G21" i="4"/>
  <c r="G20" i="4"/>
  <c r="G19" i="4"/>
  <c r="G17" i="4"/>
  <c r="G16" i="4"/>
  <c r="G15" i="4"/>
  <c r="G14" i="4"/>
  <c r="G13" i="4"/>
  <c r="G12" i="4"/>
  <c r="G11" i="4"/>
  <c r="G10" i="4"/>
  <c r="H10" i="4" s="1"/>
  <c r="I10" i="4" s="1"/>
  <c r="G8" i="4"/>
  <c r="G7" i="4"/>
  <c r="G6" i="4"/>
  <c r="G5" i="4"/>
  <c r="G4" i="4"/>
  <c r="G3" i="4"/>
  <c r="G2" i="4"/>
  <c r="H89" i="4" l="1"/>
  <c r="H93" i="4"/>
  <c r="H131" i="4"/>
  <c r="H135" i="4"/>
  <c r="H140" i="4"/>
  <c r="H144" i="4"/>
  <c r="H96" i="4"/>
  <c r="I96" i="4" s="1"/>
  <c r="H105" i="4"/>
  <c r="I105" i="4" s="1"/>
  <c r="H97" i="4"/>
  <c r="I97" i="4" s="1"/>
  <c r="H106" i="4"/>
  <c r="I106" i="4" s="1"/>
  <c r="H148" i="4"/>
  <c r="I148" i="4" s="1"/>
  <c r="H157" i="4"/>
  <c r="I157" i="4" s="1"/>
  <c r="H147" i="4"/>
  <c r="H156" i="4"/>
  <c r="I156" i="4" s="1"/>
  <c r="H88" i="4"/>
  <c r="I88" i="4" s="1"/>
  <c r="H130" i="4"/>
  <c r="I130" i="4" s="1"/>
  <c r="H139" i="4"/>
  <c r="H116" i="4"/>
  <c r="I116" i="4" s="1"/>
  <c r="H90" i="4"/>
  <c r="I90" i="4" s="1"/>
  <c r="H99" i="4"/>
  <c r="I99" i="4" s="1"/>
  <c r="H108" i="4"/>
  <c r="I108" i="4" s="1"/>
  <c r="H113" i="4"/>
  <c r="I113" i="4" s="1"/>
  <c r="H117" i="4"/>
  <c r="I117" i="4" s="1"/>
  <c r="H123" i="4"/>
  <c r="I123" i="4" s="1"/>
  <c r="H132" i="4"/>
  <c r="I132" i="4" s="1"/>
  <c r="H136" i="4"/>
  <c r="I136" i="4" s="1"/>
  <c r="H141" i="4"/>
  <c r="I141" i="4" s="1"/>
  <c r="H150" i="4"/>
  <c r="I150" i="4" s="1"/>
  <c r="H159" i="4"/>
  <c r="I159" i="4" s="1"/>
  <c r="H164" i="4"/>
  <c r="I164" i="4" s="1"/>
  <c r="H168" i="4"/>
  <c r="I168" i="4" s="1"/>
  <c r="H91" i="4"/>
  <c r="I91" i="4" s="1"/>
  <c r="H100" i="4"/>
  <c r="H109" i="4"/>
  <c r="I109" i="4" s="1"/>
  <c r="H114" i="4"/>
  <c r="I114" i="4" s="1"/>
  <c r="H118" i="4"/>
  <c r="I118" i="4" s="1"/>
  <c r="H124" i="4"/>
  <c r="I124" i="4" s="1"/>
  <c r="H133" i="4"/>
  <c r="I133" i="4" s="1"/>
  <c r="H142" i="4"/>
  <c r="I142" i="4" s="1"/>
  <c r="H151" i="4"/>
  <c r="I151" i="4" s="1"/>
  <c r="H160" i="4"/>
  <c r="I160" i="4" s="1"/>
  <c r="H165" i="4"/>
  <c r="I165" i="4" s="1"/>
  <c r="H169" i="4"/>
  <c r="I169" i="4" s="1"/>
  <c r="H126" i="4"/>
  <c r="I126" i="4" s="1"/>
  <c r="H92" i="4"/>
  <c r="H101" i="4"/>
  <c r="I101" i="4" s="1"/>
  <c r="H110" i="4"/>
  <c r="I110" i="4" s="1"/>
  <c r="H115" i="4"/>
  <c r="I115" i="4" s="1"/>
  <c r="H119" i="4"/>
  <c r="H125" i="4"/>
  <c r="I125" i="4" s="1"/>
  <c r="H134" i="4"/>
  <c r="I134" i="4" s="1"/>
  <c r="H143" i="4"/>
  <c r="I143" i="4" s="1"/>
  <c r="H152" i="4"/>
  <c r="I152" i="4" s="1"/>
  <c r="H161" i="4"/>
  <c r="I161" i="4" s="1"/>
  <c r="H166" i="4"/>
  <c r="I166" i="4" s="1"/>
  <c r="H170" i="4"/>
  <c r="I170" i="4" s="1"/>
  <c r="H167" i="4"/>
  <c r="I167" i="4" s="1"/>
  <c r="H127" i="4"/>
  <c r="I127" i="4" s="1"/>
  <c r="H32" i="4"/>
  <c r="I32" i="4" s="1"/>
  <c r="H41" i="4"/>
  <c r="I41" i="4" s="1"/>
  <c r="H42" i="4"/>
  <c r="I42" i="4" s="1"/>
  <c r="I119" i="4"/>
  <c r="I131" i="4"/>
  <c r="I135" i="4"/>
  <c r="I153" i="4"/>
  <c r="I122" i="4"/>
  <c r="I155" i="4"/>
  <c r="I149" i="4"/>
  <c r="I147" i="4"/>
  <c r="H19" i="4"/>
  <c r="I19" i="4" s="1"/>
  <c r="I102" i="4"/>
  <c r="I107" i="4"/>
  <c r="H2" i="4"/>
  <c r="I2" i="4" s="1"/>
  <c r="I89" i="4"/>
  <c r="I92" i="4"/>
  <c r="I104" i="4"/>
  <c r="H3" i="4"/>
  <c r="I3" i="4" s="1"/>
  <c r="I100" i="4"/>
  <c r="I138" i="4"/>
  <c r="H23" i="4"/>
  <c r="I23" i="4" s="1"/>
  <c r="I87" i="4"/>
  <c r="I95" i="4"/>
  <c r="H25" i="4"/>
  <c r="I25" i="4" s="1"/>
  <c r="H44" i="4"/>
  <c r="I44" i="4" s="1"/>
  <c r="I129" i="4"/>
  <c r="H53" i="4"/>
  <c r="I53" i="4" s="1"/>
  <c r="I144" i="4"/>
  <c r="I139" i="4"/>
  <c r="I140" i="4"/>
  <c r="H57" i="4"/>
  <c r="I57" i="4" s="1"/>
  <c r="I93" i="4"/>
  <c r="I98" i="4"/>
  <c r="H6" i="4"/>
  <c r="I6" i="4" s="1"/>
  <c r="H11" i="4"/>
  <c r="I11" i="4" s="1"/>
  <c r="H15" i="4"/>
  <c r="I15" i="4" s="1"/>
  <c r="H20" i="4"/>
  <c r="I20" i="4" s="1"/>
  <c r="H45" i="4"/>
  <c r="I45" i="4" s="1"/>
  <c r="H54" i="4"/>
  <c r="I54" i="4" s="1"/>
  <c r="H58" i="4"/>
  <c r="I58" i="4" s="1"/>
  <c r="H12" i="4"/>
  <c r="I12" i="4" s="1"/>
  <c r="H16" i="4"/>
  <c r="I16" i="4" s="1"/>
  <c r="H21" i="4"/>
  <c r="I21" i="4" s="1"/>
  <c r="H24" i="4"/>
  <c r="I24" i="4" s="1"/>
  <c r="H46" i="4"/>
  <c r="I46" i="4" s="1"/>
  <c r="H50" i="4"/>
  <c r="I50" i="4" s="1"/>
  <c r="H55" i="4"/>
  <c r="I55" i="4" s="1"/>
  <c r="H59" i="4"/>
  <c r="I59" i="4" s="1"/>
  <c r="H82" i="4"/>
  <c r="I82" i="4" s="1"/>
  <c r="I112" i="4"/>
  <c r="I146" i="4"/>
  <c r="I158" i="4"/>
  <c r="H4" i="4"/>
  <c r="I4" i="4" s="1"/>
  <c r="H22" i="4"/>
  <c r="I22" i="4" s="1"/>
  <c r="H47" i="4"/>
  <c r="I47" i="4" s="1"/>
  <c r="H51" i="4"/>
  <c r="I51" i="4" s="1"/>
  <c r="H56" i="4"/>
  <c r="I56" i="4" s="1"/>
  <c r="H68" i="4"/>
  <c r="I68" i="4" s="1"/>
  <c r="H29" i="4"/>
  <c r="I29" i="4" s="1"/>
  <c r="H64" i="4"/>
  <c r="I64" i="4" s="1"/>
  <c r="H33" i="4"/>
  <c r="I33" i="4" s="1"/>
  <c r="H65" i="4"/>
  <c r="I65" i="4" s="1"/>
  <c r="H74" i="4"/>
  <c r="I74" i="4" s="1"/>
  <c r="H83" i="4"/>
  <c r="I83" i="4" s="1"/>
  <c r="H8" i="4"/>
  <c r="I8" i="4" s="1"/>
  <c r="H13" i="4"/>
  <c r="I13" i="4" s="1"/>
  <c r="H17" i="4"/>
  <c r="I17" i="4" s="1"/>
  <c r="H30" i="4"/>
  <c r="I30" i="4" s="1"/>
  <c r="H34" i="4"/>
  <c r="I34" i="4" s="1"/>
  <c r="H48" i="4"/>
  <c r="I48" i="4" s="1"/>
  <c r="H62" i="4"/>
  <c r="I62" i="4" s="1"/>
  <c r="H66" i="4"/>
  <c r="I66" i="4" s="1"/>
  <c r="H75" i="4"/>
  <c r="I75" i="4" s="1"/>
  <c r="H80" i="4"/>
  <c r="I80" i="4" s="1"/>
  <c r="H84" i="4"/>
  <c r="I84" i="4" s="1"/>
  <c r="H79" i="4"/>
  <c r="I79" i="4" s="1"/>
  <c r="H14" i="4"/>
  <c r="I14" i="4" s="1"/>
  <c r="H28" i="4"/>
  <c r="I28" i="4" s="1"/>
  <c r="H31" i="4"/>
  <c r="I31" i="4" s="1"/>
  <c r="H40" i="4"/>
  <c r="I40" i="4" s="1"/>
  <c r="H49" i="4"/>
  <c r="I49" i="4" s="1"/>
  <c r="H63" i="4"/>
  <c r="I63" i="4" s="1"/>
  <c r="H67" i="4"/>
  <c r="I67" i="4" s="1"/>
  <c r="H76" i="4"/>
  <c r="I76" i="4" s="1"/>
  <c r="H81" i="4"/>
  <c r="I81" i="4" s="1"/>
  <c r="H85" i="4"/>
  <c r="I85" i="4" s="1"/>
  <c r="H5" i="4"/>
  <c r="I5" i="4" s="1"/>
  <c r="H7" i="4"/>
  <c r="I7" i="4" s="1"/>
  <c r="H71" i="4"/>
  <c r="I71" i="4" s="1"/>
  <c r="H73" i="4"/>
  <c r="I73" i="4" s="1"/>
  <c r="H37" i="4"/>
  <c r="I37" i="4" s="1"/>
  <c r="H39" i="4"/>
  <c r="I39" i="4" s="1"/>
  <c r="H38" i="4"/>
  <c r="I38" i="4" s="1"/>
  <c r="H72" i="4"/>
  <c r="I72" i="4" s="1"/>
  <c r="J2" i="4" l="1"/>
  <c r="K2" i="4" s="1"/>
  <c r="J163" i="4"/>
  <c r="K163" i="4" s="1"/>
  <c r="J53" i="4"/>
  <c r="K55" i="4" s="1"/>
  <c r="J10" i="4"/>
  <c r="K15" i="4" s="1"/>
  <c r="J19" i="4"/>
  <c r="K23" i="4" s="1"/>
  <c r="J44" i="4"/>
  <c r="K50" i="4" s="1"/>
  <c r="J155" i="4"/>
  <c r="K157" i="4" s="1"/>
  <c r="J36" i="4"/>
  <c r="K36" i="4" s="1"/>
  <c r="J78" i="4"/>
  <c r="K80" i="4" s="1"/>
  <c r="J146" i="4"/>
  <c r="K150" i="4" s="1"/>
  <c r="J129" i="4"/>
  <c r="K129" i="4" s="1"/>
  <c r="J122" i="4"/>
  <c r="K126" i="4" s="1"/>
  <c r="J87" i="4"/>
  <c r="K93" i="4" s="1"/>
  <c r="J138" i="4"/>
  <c r="K141" i="4" s="1"/>
  <c r="J112" i="4"/>
  <c r="K112" i="4" s="1"/>
  <c r="J104" i="4"/>
  <c r="K109" i="4" s="1"/>
  <c r="J61" i="4"/>
  <c r="K65" i="4" s="1"/>
  <c r="J27" i="4"/>
  <c r="K27" i="4" s="1"/>
  <c r="J95" i="4"/>
  <c r="K97" i="4" s="1"/>
  <c r="J70" i="4"/>
  <c r="K73" i="4" s="1"/>
  <c r="K64" i="4"/>
  <c r="K7" i="4" l="1"/>
  <c r="L5" i="4" s="1"/>
  <c r="K5" i="4"/>
  <c r="K72" i="4"/>
  <c r="K62" i="4"/>
  <c r="K4" i="4"/>
  <c r="K6" i="4"/>
  <c r="K8" i="4"/>
  <c r="K3" i="4"/>
  <c r="K53" i="4"/>
  <c r="K57" i="4"/>
  <c r="K58" i="4"/>
  <c r="K34" i="4"/>
  <c r="K48" i="4"/>
  <c r="K71" i="4"/>
  <c r="K63" i="4"/>
  <c r="K10" i="4"/>
  <c r="K16" i="4"/>
  <c r="K13" i="4"/>
  <c r="K11" i="4"/>
  <c r="K17" i="4"/>
  <c r="K54" i="4"/>
  <c r="K59" i="4"/>
  <c r="K14" i="4"/>
  <c r="K56" i="4"/>
  <c r="K158" i="4"/>
  <c r="K135" i="4"/>
  <c r="K156" i="4"/>
  <c r="K131" i="4"/>
  <c r="K136" i="4"/>
  <c r="K118" i="4"/>
  <c r="K122" i="4"/>
  <c r="K92" i="4"/>
  <c r="K130" i="4"/>
  <c r="K127" i="4"/>
  <c r="K89" i="4"/>
  <c r="K115" i="4"/>
  <c r="K134" i="4"/>
  <c r="K125" i="4"/>
  <c r="K138" i="4"/>
  <c r="K166" i="4"/>
  <c r="K149" i="4"/>
  <c r="K167" i="4"/>
  <c r="K45" i="4"/>
  <c r="K169" i="4"/>
  <c r="K91" i="4"/>
  <c r="K96" i="4"/>
  <c r="K110" i="4"/>
  <c r="K146" i="4"/>
  <c r="K147" i="4"/>
  <c r="K105" i="4"/>
  <c r="K20" i="4"/>
  <c r="K155" i="4"/>
  <c r="K148" i="4"/>
  <c r="K133" i="4"/>
  <c r="K101" i="4"/>
  <c r="K117" i="4"/>
  <c r="K142" i="4"/>
  <c r="K132" i="4"/>
  <c r="K159" i="4"/>
  <c r="K107" i="4"/>
  <c r="K140" i="4"/>
  <c r="K153" i="4"/>
  <c r="K87" i="4"/>
  <c r="K98" i="4"/>
  <c r="K116" i="4"/>
  <c r="K165" i="4"/>
  <c r="K90" i="4"/>
  <c r="K95" i="4"/>
  <c r="K151" i="4"/>
  <c r="K139" i="4"/>
  <c r="K152" i="4"/>
  <c r="K170" i="4"/>
  <c r="K106" i="4"/>
  <c r="K104" i="4"/>
  <c r="K113" i="4"/>
  <c r="K144" i="4"/>
  <c r="K100" i="4"/>
  <c r="K143" i="4"/>
  <c r="K108" i="4"/>
  <c r="K24" i="4"/>
  <c r="K160" i="4"/>
  <c r="K102" i="4"/>
  <c r="K99" i="4"/>
  <c r="K123" i="4"/>
  <c r="K124" i="4"/>
  <c r="K164" i="4"/>
  <c r="M163" i="4" s="1"/>
  <c r="K114" i="4"/>
  <c r="K88" i="4"/>
  <c r="K161" i="4"/>
  <c r="K168" i="4"/>
  <c r="K75" i="4"/>
  <c r="K78" i="4"/>
  <c r="K22" i="4"/>
  <c r="K67" i="4"/>
  <c r="K42" i="4"/>
  <c r="K66" i="4"/>
  <c r="K47" i="4"/>
  <c r="K37" i="4"/>
  <c r="K21" i="4"/>
  <c r="K84" i="4"/>
  <c r="K19" i="4"/>
  <c r="K30" i="4"/>
  <c r="K82" i="4"/>
  <c r="K83" i="4"/>
  <c r="K33" i="4"/>
  <c r="K61" i="4"/>
  <c r="K25" i="4"/>
  <c r="K68" i="4"/>
  <c r="K85" i="4"/>
  <c r="K40" i="4"/>
  <c r="K51" i="4"/>
  <c r="K49" i="4"/>
  <c r="K46" i="4"/>
  <c r="K12" i="4"/>
  <c r="K28" i="4"/>
  <c r="K79" i="4"/>
  <c r="K81" i="4"/>
  <c r="K44" i="4"/>
  <c r="K76" i="4"/>
  <c r="K74" i="4"/>
  <c r="K38" i="4"/>
  <c r="L36" i="4" s="1"/>
  <c r="K32" i="4"/>
  <c r="K29" i="4"/>
  <c r="K41" i="4"/>
  <c r="K31" i="4"/>
  <c r="K39" i="4"/>
  <c r="K70" i="4"/>
  <c r="K119" i="4"/>
  <c r="M2" i="4"/>
  <c r="L2" i="4" l="1"/>
  <c r="M5" i="4"/>
  <c r="L56" i="4"/>
  <c r="M61" i="4"/>
  <c r="L61" i="4"/>
  <c r="L70" i="4"/>
  <c r="M56" i="4"/>
  <c r="M22" i="4"/>
  <c r="L138" i="4"/>
  <c r="L132" i="4"/>
  <c r="L53" i="4"/>
  <c r="M53" i="4"/>
  <c r="L78" i="4"/>
  <c r="L13" i="4"/>
  <c r="L98" i="4"/>
  <c r="M90" i="4"/>
  <c r="L87" i="4"/>
  <c r="L44" i="4"/>
  <c r="M138" i="4"/>
  <c r="M13" i="4"/>
  <c r="L19" i="4"/>
  <c r="M19" i="4"/>
  <c r="M10" i="4"/>
  <c r="M47" i="4"/>
  <c r="L64" i="4"/>
  <c r="L122" i="4"/>
  <c r="L22" i="4"/>
  <c r="L141" i="4"/>
  <c r="M70" i="4"/>
  <c r="M87" i="4"/>
  <c r="M141" i="4"/>
  <c r="L90" i="4"/>
  <c r="M78" i="4"/>
  <c r="M122" i="4"/>
  <c r="M64" i="4"/>
  <c r="M124" i="4"/>
  <c r="L124" i="4"/>
  <c r="M132" i="4"/>
  <c r="M81" i="4"/>
  <c r="L73" i="4"/>
  <c r="M95" i="4"/>
  <c r="L107" i="4"/>
  <c r="M107" i="4"/>
  <c r="M36" i="4"/>
  <c r="L81" i="4"/>
  <c r="L163" i="4"/>
  <c r="M104" i="4"/>
  <c r="L95" i="4"/>
  <c r="M44" i="4"/>
  <c r="M27" i="4"/>
  <c r="L47" i="4"/>
  <c r="L27" i="4"/>
  <c r="M30" i="4"/>
  <c r="L129" i="4"/>
  <c r="L10" i="4"/>
  <c r="M73" i="4"/>
  <c r="M129" i="4"/>
  <c r="M98" i="4"/>
  <c r="L104" i="4"/>
  <c r="M166" i="4"/>
  <c r="L30" i="4"/>
  <c r="L39" i="4"/>
  <c r="M39" i="4"/>
  <c r="L166" i="4"/>
  <c r="M158" i="4"/>
  <c r="L158" i="4"/>
  <c r="M112" i="4"/>
  <c r="L112" i="4"/>
  <c r="L115" i="4"/>
  <c r="M115" i="4"/>
  <c r="L155" i="4"/>
  <c r="M155" i="4"/>
  <c r="M146" i="4"/>
  <c r="L146" i="4"/>
  <c r="M149" i="4"/>
  <c r="L149" i="4"/>
  <c r="G238" i="4" l="1"/>
  <c r="G237" i="4"/>
  <c r="G236" i="4"/>
  <c r="G235" i="4"/>
  <c r="G234" i="4"/>
  <c r="G229" i="4"/>
  <c r="G228" i="4"/>
  <c r="G227" i="4"/>
  <c r="G226" i="4"/>
  <c r="G233" i="4"/>
  <c r="G232" i="4"/>
  <c r="G231" i="4"/>
  <c r="G225" i="4"/>
  <c r="G224" i="4"/>
  <c r="G223" i="4"/>
  <c r="G221" i="4"/>
  <c r="H221" i="4" s="1"/>
  <c r="G220" i="4"/>
  <c r="G219" i="4"/>
  <c r="G218" i="4"/>
  <c r="G217" i="4"/>
  <c r="H217" i="4" s="1"/>
  <c r="G212" i="4"/>
  <c r="G211" i="4"/>
  <c r="G210" i="4"/>
  <c r="H210" i="4" s="1"/>
  <c r="G209" i="4"/>
  <c r="H209" i="4" s="1"/>
  <c r="G216" i="4"/>
  <c r="G215" i="4"/>
  <c r="G214" i="4"/>
  <c r="G208" i="4"/>
  <c r="H208" i="4" s="1"/>
  <c r="G207" i="4"/>
  <c r="G206" i="4"/>
  <c r="H206" i="4" s="1"/>
  <c r="G204" i="4"/>
  <c r="H204" i="4" s="1"/>
  <c r="G203" i="4"/>
  <c r="H203" i="4" s="1"/>
  <c r="G202" i="4"/>
  <c r="G201" i="4"/>
  <c r="G200" i="4"/>
  <c r="H200" i="4" s="1"/>
  <c r="G195" i="4"/>
  <c r="H195" i="4" s="1"/>
  <c r="G194" i="4"/>
  <c r="G193" i="4"/>
  <c r="G192" i="4"/>
  <c r="H192" i="4" s="1"/>
  <c r="G199" i="4"/>
  <c r="H199" i="4" s="1"/>
  <c r="G198" i="4"/>
  <c r="G197" i="4"/>
  <c r="H197" i="4" s="1"/>
  <c r="G191" i="4"/>
  <c r="H191" i="4" s="1"/>
  <c r="G190" i="4"/>
  <c r="H190" i="4" s="1"/>
  <c r="G189" i="4"/>
  <c r="H189" i="4" s="1"/>
  <c r="G187" i="4"/>
  <c r="G186" i="4"/>
  <c r="H186" i="4" s="1"/>
  <c r="G185" i="4"/>
  <c r="H185" i="4" s="1"/>
  <c r="G184" i="4"/>
  <c r="G183" i="4"/>
  <c r="G178" i="4"/>
  <c r="G177" i="4"/>
  <c r="G176" i="4"/>
  <c r="G175" i="4"/>
  <c r="G182" i="4"/>
  <c r="H182" i="4" s="1"/>
  <c r="G181" i="4"/>
  <c r="H181" i="4" s="1"/>
  <c r="G180" i="4"/>
  <c r="H180" i="4" s="1"/>
  <c r="G174" i="4"/>
  <c r="G173" i="4"/>
  <c r="G172" i="4"/>
  <c r="I231" i="4" l="1"/>
  <c r="I227" i="4"/>
  <c r="I235" i="4"/>
  <c r="H172" i="4"/>
  <c r="I172" i="4" s="1"/>
  <c r="I236" i="4"/>
  <c r="H178" i="4"/>
  <c r="H214" i="4"/>
  <c r="I214" i="4" s="1"/>
  <c r="H218" i="4"/>
  <c r="I228" i="4"/>
  <c r="H174" i="4"/>
  <c r="I174" i="4" s="1"/>
  <c r="H175" i="4"/>
  <c r="I175" i="4" s="1"/>
  <c r="H183" i="4"/>
  <c r="H187" i="4"/>
  <c r="H193" i="4"/>
  <c r="I193" i="4" s="1"/>
  <c r="H201" i="4"/>
  <c r="H215" i="4"/>
  <c r="I215" i="4" s="1"/>
  <c r="H211" i="4"/>
  <c r="H219" i="4"/>
  <c r="I219" i="4" s="1"/>
  <c r="I224" i="4"/>
  <c r="I233" i="4"/>
  <c r="I229" i="4"/>
  <c r="I237" i="4"/>
  <c r="H177" i="4"/>
  <c r="H173" i="4"/>
  <c r="H223" i="4"/>
  <c r="I223" i="4" s="1"/>
  <c r="I232" i="4"/>
  <c r="H176" i="4"/>
  <c r="H184" i="4"/>
  <c r="I184" i="4" s="1"/>
  <c r="H198" i="4"/>
  <c r="H194" i="4"/>
  <c r="I194" i="4" s="1"/>
  <c r="H202" i="4"/>
  <c r="H207" i="4"/>
  <c r="H216" i="4"/>
  <c r="H212" i="4"/>
  <c r="I212" i="4" s="1"/>
  <c r="H220" i="4"/>
  <c r="I220" i="4" s="1"/>
  <c r="I225" i="4"/>
  <c r="I226" i="4"/>
  <c r="I234" i="4"/>
  <c r="I238" i="4"/>
  <c r="I211" i="4"/>
  <c r="I210" i="4"/>
  <c r="I218" i="4"/>
  <c r="I217" i="4"/>
  <c r="I221" i="4"/>
  <c r="I208" i="4"/>
  <c r="I201" i="4"/>
  <c r="I202" i="4"/>
  <c r="I207" i="4"/>
  <c r="I216" i="4"/>
  <c r="I181" i="4"/>
  <c r="I182" i="4"/>
  <c r="I198" i="4"/>
  <c r="I176" i="4"/>
  <c r="I192" i="4"/>
  <c r="I186" i="4"/>
  <c r="I183" i="4"/>
  <c r="I177" i="4"/>
  <c r="I185" i="4"/>
  <c r="I178" i="4"/>
  <c r="I187" i="4"/>
  <c r="I190" i="4"/>
  <c r="I199" i="4"/>
  <c r="I206" i="4"/>
  <c r="I195" i="4"/>
  <c r="I203" i="4"/>
  <c r="I209" i="4"/>
  <c r="I197" i="4"/>
  <c r="I189" i="4"/>
  <c r="I191" i="4"/>
  <c r="I200" i="4"/>
  <c r="I204" i="4"/>
  <c r="I173" i="4"/>
  <c r="I180" i="4"/>
  <c r="J172" i="4" l="1"/>
  <c r="K174" i="4" s="1"/>
  <c r="J223" i="4"/>
  <c r="J226" i="4"/>
  <c r="K178" i="4"/>
  <c r="J214" i="4"/>
  <c r="K218" i="4" s="1"/>
  <c r="K175" i="4"/>
  <c r="J197" i="4"/>
  <c r="K198" i="4" s="1"/>
  <c r="J180" i="4"/>
  <c r="K181" i="4" s="1"/>
  <c r="K176" i="4"/>
  <c r="J189" i="4"/>
  <c r="K191" i="4" s="1"/>
  <c r="J175" i="4"/>
  <c r="J192" i="4"/>
  <c r="J206" i="4"/>
  <c r="J209" i="4"/>
  <c r="K177" i="4" l="1"/>
  <c r="K185" i="4"/>
  <c r="L234" i="4"/>
  <c r="K172" i="4"/>
  <c r="K221" i="4"/>
  <c r="K173" i="4"/>
  <c r="K217" i="4"/>
  <c r="K219" i="4"/>
  <c r="K215" i="4"/>
  <c r="K184" i="4"/>
  <c r="K214" i="4"/>
  <c r="L214" i="4" s="1"/>
  <c r="K186" i="4"/>
  <c r="K200" i="4"/>
  <c r="K193" i="4"/>
  <c r="K202" i="4"/>
  <c r="K180" i="4"/>
  <c r="K194" i="4"/>
  <c r="K204" i="4"/>
  <c r="K182" i="4"/>
  <c r="K189" i="4"/>
  <c r="K201" i="4"/>
  <c r="K190" i="4"/>
  <c r="K224" i="4"/>
  <c r="M231" i="4"/>
  <c r="K203" i="4"/>
  <c r="K183" i="4"/>
  <c r="K195" i="4"/>
  <c r="K187" i="4"/>
  <c r="K216" i="4"/>
  <c r="K199" i="4"/>
  <c r="K197" i="4"/>
  <c r="K220" i="4"/>
  <c r="L217" i="4" s="1"/>
  <c r="K192" i="4"/>
  <c r="K225" i="4"/>
  <c r="K210" i="4"/>
  <c r="K207" i="4"/>
  <c r="K211" i="4"/>
  <c r="K208" i="4"/>
  <c r="K212" i="4"/>
  <c r="K209" i="4"/>
  <c r="K206" i="4"/>
  <c r="M234" i="4" l="1"/>
  <c r="M217" i="4"/>
  <c r="M226" i="4"/>
  <c r="M209" i="4"/>
  <c r="M214" i="4"/>
  <c r="L206" i="4"/>
  <c r="L226" i="4"/>
  <c r="L209" i="4"/>
  <c r="L223" i="4"/>
  <c r="M223" i="4"/>
  <c r="L231" i="4"/>
  <c r="M206" i="4"/>
  <c r="L175" i="4"/>
  <c r="M183" i="4"/>
  <c r="M175" i="4"/>
  <c r="L183" i="4"/>
  <c r="M197" i="4"/>
  <c r="L189" i="4"/>
  <c r="M189" i="4"/>
  <c r="L200" i="4"/>
  <c r="M200" i="4"/>
  <c r="L192" i="4"/>
  <c r="M192" i="4"/>
  <c r="L197" i="4"/>
  <c r="L172" i="4"/>
  <c r="M172" i="4"/>
  <c r="M180" i="4"/>
  <c r="L180" i="4"/>
  <c r="H171" i="8" l="1"/>
  <c r="H170" i="8"/>
  <c r="H169" i="8"/>
  <c r="H168" i="8"/>
  <c r="P167" i="8"/>
  <c r="H167" i="8"/>
  <c r="H166" i="8"/>
  <c r="I166" i="8" s="1"/>
  <c r="H165" i="8"/>
  <c r="P164" i="8"/>
  <c r="H164" i="8"/>
  <c r="I164" i="8" s="1"/>
  <c r="H162" i="8"/>
  <c r="H161" i="8"/>
  <c r="H160" i="8"/>
  <c r="P159" i="8"/>
  <c r="H159" i="8"/>
  <c r="H158" i="8"/>
  <c r="H157" i="8"/>
  <c r="P156" i="8"/>
  <c r="H156" i="8"/>
  <c r="I156" i="8" s="1"/>
  <c r="H154" i="8"/>
  <c r="H153" i="8"/>
  <c r="H152" i="8"/>
  <c r="H151" i="8"/>
  <c r="P150" i="8"/>
  <c r="H150" i="8"/>
  <c r="H149" i="8"/>
  <c r="H148" i="8"/>
  <c r="P147" i="8"/>
  <c r="H147" i="8"/>
  <c r="I147" i="8" s="1"/>
  <c r="J147" i="8" s="1"/>
  <c r="H145" i="8"/>
  <c r="H144" i="8"/>
  <c r="H143" i="8"/>
  <c r="P142" i="8"/>
  <c r="H142" i="8"/>
  <c r="H141" i="8"/>
  <c r="H140" i="8"/>
  <c r="P139" i="8"/>
  <c r="H139" i="8"/>
  <c r="I139" i="8" s="1"/>
  <c r="H137" i="8"/>
  <c r="H136" i="8"/>
  <c r="H135" i="8"/>
  <c r="H134" i="8"/>
  <c r="P133" i="8"/>
  <c r="H133" i="8"/>
  <c r="H132" i="8"/>
  <c r="H131" i="8"/>
  <c r="P130" i="8"/>
  <c r="H130" i="8"/>
  <c r="I130" i="8" s="1"/>
  <c r="H128" i="8"/>
  <c r="H127" i="8"/>
  <c r="H126" i="8"/>
  <c r="P125" i="8"/>
  <c r="H125" i="8"/>
  <c r="H124" i="8"/>
  <c r="H123" i="8"/>
  <c r="P122" i="8"/>
  <c r="H122" i="8"/>
  <c r="H120" i="8"/>
  <c r="H119" i="8"/>
  <c r="H118" i="8"/>
  <c r="H117" i="8"/>
  <c r="P116" i="8"/>
  <c r="H116" i="8"/>
  <c r="H115" i="8"/>
  <c r="H114" i="8"/>
  <c r="P113" i="8"/>
  <c r="H113" i="8"/>
  <c r="I113" i="8" s="1"/>
  <c r="H111" i="8"/>
  <c r="H110" i="8"/>
  <c r="H109" i="8"/>
  <c r="P108" i="8"/>
  <c r="H108" i="8"/>
  <c r="H107" i="8"/>
  <c r="H106" i="8"/>
  <c r="P105" i="8"/>
  <c r="H105" i="8"/>
  <c r="I105" i="8" s="1"/>
  <c r="H103" i="8"/>
  <c r="H102" i="8"/>
  <c r="H101" i="8"/>
  <c r="H100" i="8"/>
  <c r="P99" i="8"/>
  <c r="H99" i="8"/>
  <c r="H98" i="8"/>
  <c r="H97" i="8"/>
  <c r="I97" i="8" s="1"/>
  <c r="P96" i="8"/>
  <c r="H96" i="8"/>
  <c r="H94" i="8"/>
  <c r="H93" i="8"/>
  <c r="H92" i="8"/>
  <c r="P91" i="8"/>
  <c r="H91" i="8"/>
  <c r="H90" i="8"/>
  <c r="H89" i="8"/>
  <c r="P88" i="8"/>
  <c r="H88" i="8"/>
  <c r="I88" i="8" s="1"/>
  <c r="J88" i="8" s="1"/>
  <c r="H85" i="8"/>
  <c r="H84" i="8"/>
  <c r="H83" i="8"/>
  <c r="H82" i="8"/>
  <c r="P81" i="8"/>
  <c r="H81" i="8"/>
  <c r="H80" i="8"/>
  <c r="H79" i="8"/>
  <c r="P78" i="8"/>
  <c r="H78" i="8"/>
  <c r="I78" i="8" s="1"/>
  <c r="J78" i="8" s="1"/>
  <c r="H76" i="8"/>
  <c r="H75" i="8"/>
  <c r="H74" i="8"/>
  <c r="P73" i="8"/>
  <c r="H73" i="8"/>
  <c r="H72" i="8"/>
  <c r="H71" i="8"/>
  <c r="P70" i="8"/>
  <c r="H70" i="8"/>
  <c r="I70" i="8" s="1"/>
  <c r="J70" i="8" s="1"/>
  <c r="H68" i="8"/>
  <c r="H67" i="8"/>
  <c r="H66" i="8"/>
  <c r="H65" i="8"/>
  <c r="P64" i="8"/>
  <c r="H64" i="8"/>
  <c r="H63" i="8"/>
  <c r="H62" i="8"/>
  <c r="P61" i="8"/>
  <c r="H61" i="8"/>
  <c r="I61" i="8" s="1"/>
  <c r="J61" i="8" s="1"/>
  <c r="H59" i="8"/>
  <c r="H58" i="8"/>
  <c r="H57" i="8"/>
  <c r="P56" i="8"/>
  <c r="H56" i="8"/>
  <c r="H55" i="8"/>
  <c r="H54" i="8"/>
  <c r="P53" i="8"/>
  <c r="H53" i="8"/>
  <c r="I59" i="8" s="1"/>
  <c r="J59" i="8" s="1"/>
  <c r="H51" i="8"/>
  <c r="H50" i="8"/>
  <c r="H49" i="8"/>
  <c r="H48" i="8"/>
  <c r="P47" i="8"/>
  <c r="H47" i="8"/>
  <c r="H46" i="8"/>
  <c r="H45" i="8"/>
  <c r="P44" i="8"/>
  <c r="H44" i="8"/>
  <c r="I44" i="8" s="1"/>
  <c r="J44" i="8" s="1"/>
  <c r="H42" i="8"/>
  <c r="H41" i="8"/>
  <c r="H40" i="8"/>
  <c r="P39" i="8"/>
  <c r="H39" i="8"/>
  <c r="H38" i="8"/>
  <c r="H37" i="8"/>
  <c r="P36" i="8"/>
  <c r="H36" i="8"/>
  <c r="I36" i="8" s="1"/>
  <c r="J36" i="8" s="1"/>
  <c r="H34" i="8"/>
  <c r="H33" i="8"/>
  <c r="H32" i="8"/>
  <c r="H31" i="8"/>
  <c r="P30" i="8"/>
  <c r="H30" i="8"/>
  <c r="H29" i="8"/>
  <c r="H28" i="8"/>
  <c r="P27" i="8"/>
  <c r="H27" i="8"/>
  <c r="H25" i="8"/>
  <c r="H24" i="8"/>
  <c r="H23" i="8"/>
  <c r="P22" i="8"/>
  <c r="H22" i="8"/>
  <c r="H21" i="8"/>
  <c r="H20" i="8"/>
  <c r="P19" i="8"/>
  <c r="H19" i="8"/>
  <c r="I25" i="8" s="1"/>
  <c r="J25" i="8" s="1"/>
  <c r="H17" i="8"/>
  <c r="H16" i="8"/>
  <c r="H15" i="8"/>
  <c r="H14" i="8"/>
  <c r="Q13" i="8"/>
  <c r="P13" i="8"/>
  <c r="H13" i="8"/>
  <c r="H12" i="8"/>
  <c r="H11" i="8"/>
  <c r="Q10" i="8"/>
  <c r="P10" i="8"/>
  <c r="H10" i="8"/>
  <c r="I10" i="8" s="1"/>
  <c r="J10" i="8" s="1"/>
  <c r="H8" i="8"/>
  <c r="H7" i="8"/>
  <c r="H6" i="8"/>
  <c r="Q5" i="8"/>
  <c r="P5" i="8"/>
  <c r="H5" i="8"/>
  <c r="H4" i="8"/>
  <c r="H3" i="8"/>
  <c r="Q2" i="8"/>
  <c r="P2" i="8"/>
  <c r="H2" i="8"/>
  <c r="I2" i="8" s="1"/>
  <c r="J2" i="8" s="1"/>
  <c r="I100" i="8" l="1"/>
  <c r="I140" i="8"/>
  <c r="I98" i="8"/>
  <c r="J98" i="8" s="1"/>
  <c r="I169" i="8"/>
  <c r="J169" i="8" s="1"/>
  <c r="I143" i="8"/>
  <c r="I101" i="8"/>
  <c r="I63" i="8"/>
  <c r="J63" i="8" s="1"/>
  <c r="I90" i="8"/>
  <c r="J90" i="8" s="1"/>
  <c r="I93" i="8"/>
  <c r="I94" i="8"/>
  <c r="I6" i="8"/>
  <c r="J6" i="8" s="1"/>
  <c r="I12" i="8"/>
  <c r="J12" i="8" s="1"/>
  <c r="I14" i="8"/>
  <c r="J14" i="8" s="1"/>
  <c r="I29" i="8"/>
  <c r="J29" i="8" s="1"/>
  <c r="I54" i="8"/>
  <c r="J54" i="8" s="1"/>
  <c r="I145" i="8"/>
  <c r="J145" i="8" s="1"/>
  <c r="I5" i="8"/>
  <c r="J5" i="8" s="1"/>
  <c r="I13" i="8"/>
  <c r="J13" i="8" s="1"/>
  <c r="I15" i="8"/>
  <c r="J15" i="8" s="1"/>
  <c r="I37" i="8"/>
  <c r="J37" i="8" s="1"/>
  <c r="I40" i="8"/>
  <c r="J40" i="8" s="1"/>
  <c r="I55" i="8"/>
  <c r="J55" i="8" s="1"/>
  <c r="I64" i="8"/>
  <c r="J64" i="8" s="1"/>
  <c r="I125" i="8"/>
  <c r="J125" i="8" s="1"/>
  <c r="I80" i="8"/>
  <c r="J80" i="8" s="1"/>
  <c r="I83" i="8"/>
  <c r="J83" i="8" s="1"/>
  <c r="I108" i="8"/>
  <c r="J108" i="8" s="1"/>
  <c r="J111" i="8"/>
  <c r="I111" i="8"/>
  <c r="I115" i="8"/>
  <c r="I118" i="8"/>
  <c r="J118" i="8" s="1"/>
  <c r="J128" i="8"/>
  <c r="I128" i="8"/>
  <c r="I132" i="8"/>
  <c r="J132" i="8" s="1"/>
  <c r="I135" i="8"/>
  <c r="J135" i="8" s="1"/>
  <c r="I148" i="8"/>
  <c r="J148" i="8" s="1"/>
  <c r="I151" i="8"/>
  <c r="I154" i="8"/>
  <c r="I158" i="8"/>
  <c r="J158" i="8" s="1"/>
  <c r="I161" i="8"/>
  <c r="J161" i="8" s="1"/>
  <c r="I165" i="8"/>
  <c r="J165" i="8" s="1"/>
  <c r="I168" i="8"/>
  <c r="J168" i="8" s="1"/>
  <c r="I81" i="8"/>
  <c r="J81" i="8" s="1"/>
  <c r="I91" i="8"/>
  <c r="J91" i="8" s="1"/>
  <c r="I116" i="8"/>
  <c r="J116" i="8" s="1"/>
  <c r="I119" i="8"/>
  <c r="J119" i="8" s="1"/>
  <c r="I123" i="8"/>
  <c r="J123" i="8" s="1"/>
  <c r="I133" i="8"/>
  <c r="J133" i="8" s="1"/>
  <c r="I136" i="8"/>
  <c r="I149" i="8"/>
  <c r="J149" i="8" s="1"/>
  <c r="I152" i="8"/>
  <c r="J152" i="8" s="1"/>
  <c r="I159" i="8"/>
  <c r="J159" i="8" s="1"/>
  <c r="I162" i="8"/>
  <c r="J162" i="8" s="1"/>
  <c r="I8" i="8"/>
  <c r="J8" i="8" s="1"/>
  <c r="I62" i="8"/>
  <c r="J62" i="8" s="1"/>
  <c r="K61" i="8" s="1"/>
  <c r="L61" i="8" s="1"/>
  <c r="I68" i="8"/>
  <c r="J68" i="8" s="1"/>
  <c r="I79" i="8"/>
  <c r="J79" i="8" s="1"/>
  <c r="I89" i="8"/>
  <c r="J89" i="8" s="1"/>
  <c r="I96" i="8"/>
  <c r="J96" i="8" s="1"/>
  <c r="J99" i="8"/>
  <c r="I99" i="8"/>
  <c r="I102" i="8"/>
  <c r="J102" i="8" s="1"/>
  <c r="I106" i="8"/>
  <c r="J106" i="8" s="1"/>
  <c r="I109" i="8"/>
  <c r="J109" i="8" s="1"/>
  <c r="I120" i="8"/>
  <c r="J120" i="8" s="1"/>
  <c r="I124" i="8"/>
  <c r="J124" i="8" s="1"/>
  <c r="I126" i="8"/>
  <c r="J126" i="8" s="1"/>
  <c r="I137" i="8"/>
  <c r="J137" i="8" s="1"/>
  <c r="I141" i="8"/>
  <c r="I144" i="8"/>
  <c r="J144" i="8" s="1"/>
  <c r="I150" i="8"/>
  <c r="J150" i="8" s="1"/>
  <c r="I153" i="8"/>
  <c r="J153" i="8" s="1"/>
  <c r="I167" i="8"/>
  <c r="J167" i="8" s="1"/>
  <c r="I170" i="8"/>
  <c r="J170" i="8" s="1"/>
  <c r="I51" i="8"/>
  <c r="J51" i="8" s="1"/>
  <c r="I3" i="8"/>
  <c r="J3" i="8" s="1"/>
  <c r="J154" i="8"/>
  <c r="I65" i="8"/>
  <c r="J65" i="8" s="1"/>
  <c r="I82" i="8"/>
  <c r="J82" i="8" s="1"/>
  <c r="I92" i="8"/>
  <c r="J92" i="8" s="1"/>
  <c r="I103" i="8"/>
  <c r="J103" i="8" s="1"/>
  <c r="I107" i="8"/>
  <c r="I110" i="8"/>
  <c r="J110" i="8" s="1"/>
  <c r="I114" i="8"/>
  <c r="J114" i="8" s="1"/>
  <c r="I117" i="8"/>
  <c r="J117" i="8" s="1"/>
  <c r="I122" i="8"/>
  <c r="J122" i="8" s="1"/>
  <c r="I127" i="8"/>
  <c r="J127" i="8" s="1"/>
  <c r="I131" i="8"/>
  <c r="J131" i="8" s="1"/>
  <c r="I134" i="8"/>
  <c r="J134" i="8" s="1"/>
  <c r="I142" i="8"/>
  <c r="I157" i="8"/>
  <c r="J157" i="8" s="1"/>
  <c r="I160" i="8"/>
  <c r="J160" i="8" s="1"/>
  <c r="I171" i="8"/>
  <c r="J171" i="8" s="1"/>
  <c r="I30" i="8"/>
  <c r="J30" i="8" s="1"/>
  <c r="I33" i="8"/>
  <c r="J33" i="8" s="1"/>
  <c r="I16" i="8"/>
  <c r="J16" i="8" s="1"/>
  <c r="I20" i="8"/>
  <c r="J20" i="8" s="1"/>
  <c r="I27" i="8"/>
  <c r="J27" i="8" s="1"/>
  <c r="I34" i="8"/>
  <c r="J34" i="8" s="1"/>
  <c r="I38" i="8"/>
  <c r="J38" i="8" s="1"/>
  <c r="I41" i="8"/>
  <c r="J41" i="8" s="1"/>
  <c r="I45" i="8"/>
  <c r="J45" i="8" s="1"/>
  <c r="I48" i="8"/>
  <c r="J48" i="8" s="1"/>
  <c r="I56" i="8"/>
  <c r="J56" i="8" s="1"/>
  <c r="I66" i="8"/>
  <c r="J66" i="8" s="1"/>
  <c r="I84" i="8"/>
  <c r="J84" i="8" s="1"/>
  <c r="J107" i="8"/>
  <c r="J130" i="8"/>
  <c r="J136" i="8"/>
  <c r="J140" i="8"/>
  <c r="J166" i="8"/>
  <c r="I28" i="8"/>
  <c r="J28" i="8" s="1"/>
  <c r="K27" i="8" s="1"/>
  <c r="L33" i="8" s="1"/>
  <c r="I73" i="8"/>
  <c r="J73" i="8" s="1"/>
  <c r="J115" i="8"/>
  <c r="I11" i="8"/>
  <c r="J11" i="8" s="1"/>
  <c r="I17" i="8"/>
  <c r="J17" i="8" s="1"/>
  <c r="I21" i="8"/>
  <c r="J21" i="8" s="1"/>
  <c r="I31" i="8"/>
  <c r="J31" i="8" s="1"/>
  <c r="I39" i="8"/>
  <c r="J39" i="8" s="1"/>
  <c r="I42" i="8"/>
  <c r="J42" i="8" s="1"/>
  <c r="I46" i="8"/>
  <c r="J46" i="8" s="1"/>
  <c r="I49" i="8"/>
  <c r="J49" i="8" s="1"/>
  <c r="I67" i="8"/>
  <c r="J67" i="8" s="1"/>
  <c r="I71" i="8"/>
  <c r="J71" i="8" s="1"/>
  <c r="I85" i="8"/>
  <c r="J85" i="8" s="1"/>
  <c r="J93" i="8"/>
  <c r="J97" i="8"/>
  <c r="J100" i="8"/>
  <c r="J105" i="8"/>
  <c r="J141" i="8"/>
  <c r="J143" i="8"/>
  <c r="J151" i="8"/>
  <c r="J156" i="8"/>
  <c r="J164" i="8"/>
  <c r="I4" i="8"/>
  <c r="J4" i="8" s="1"/>
  <c r="I7" i="8"/>
  <c r="J7" i="8" s="1"/>
  <c r="I22" i="8"/>
  <c r="J22" i="8" s="1"/>
  <c r="I32" i="8"/>
  <c r="J32" i="8" s="1"/>
  <c r="I47" i="8"/>
  <c r="J47" i="8" s="1"/>
  <c r="I50" i="8"/>
  <c r="J50" i="8" s="1"/>
  <c r="I72" i="8"/>
  <c r="J72" i="8" s="1"/>
  <c r="J94" i="8"/>
  <c r="J101" i="8"/>
  <c r="J113" i="8"/>
  <c r="J139" i="8"/>
  <c r="J142" i="8"/>
  <c r="K78" i="8"/>
  <c r="L80" i="8" s="1"/>
  <c r="I24" i="8"/>
  <c r="J24" i="8" s="1"/>
  <c r="I58" i="8"/>
  <c r="J58" i="8" s="1"/>
  <c r="I57" i="8"/>
  <c r="J57" i="8" s="1"/>
  <c r="I19" i="8"/>
  <c r="J19" i="8" s="1"/>
  <c r="I53" i="8"/>
  <c r="J53" i="8" s="1"/>
  <c r="I74" i="8"/>
  <c r="J74" i="8" s="1"/>
  <c r="I75" i="8"/>
  <c r="J75" i="8" s="1"/>
  <c r="I76" i="8"/>
  <c r="J76" i="8" s="1"/>
  <c r="I23" i="8"/>
  <c r="J23" i="8" s="1"/>
  <c r="K2" i="8" l="1"/>
  <c r="L3" i="8" s="1"/>
  <c r="K36" i="8"/>
  <c r="L36" i="8" s="1"/>
  <c r="K88" i="8"/>
  <c r="L88" i="8" s="1"/>
  <c r="K10" i="8"/>
  <c r="L12" i="8" s="1"/>
  <c r="L64" i="8"/>
  <c r="L68" i="8"/>
  <c r="L66" i="8"/>
  <c r="K164" i="8"/>
  <c r="L170" i="8" s="1"/>
  <c r="L65" i="8"/>
  <c r="L67" i="8"/>
  <c r="K105" i="8"/>
  <c r="L108" i="8" s="1"/>
  <c r="L40" i="8"/>
  <c r="L39" i="8"/>
  <c r="K147" i="8"/>
  <c r="L147" i="8" s="1"/>
  <c r="K96" i="8"/>
  <c r="L102" i="8" s="1"/>
  <c r="K122" i="8"/>
  <c r="L128" i="8" s="1"/>
  <c r="L2" i="8"/>
  <c r="K130" i="8"/>
  <c r="L132" i="8" s="1"/>
  <c r="K44" i="8"/>
  <c r="L45" i="8" s="1"/>
  <c r="K139" i="8"/>
  <c r="L142" i="8" s="1"/>
  <c r="L125" i="8"/>
  <c r="L93" i="8"/>
  <c r="L31" i="8"/>
  <c r="L90" i="8"/>
  <c r="L167" i="8"/>
  <c r="L62" i="8"/>
  <c r="L63" i="8"/>
  <c r="K113" i="8"/>
  <c r="L117" i="8" s="1"/>
  <c r="L42" i="8"/>
  <c r="L41" i="8"/>
  <c r="K70" i="8"/>
  <c r="K156" i="8"/>
  <c r="L159" i="8" s="1"/>
  <c r="L30" i="8"/>
  <c r="K53" i="8"/>
  <c r="L58" i="8" s="1"/>
  <c r="L32" i="8"/>
  <c r="L78" i="8"/>
  <c r="L84" i="8"/>
  <c r="L27" i="8"/>
  <c r="L28" i="8"/>
  <c r="K19" i="8"/>
  <c r="L81" i="8"/>
  <c r="L38" i="8"/>
  <c r="L37" i="8"/>
  <c r="L15" i="8"/>
  <c r="L82" i="8"/>
  <c r="L29" i="8"/>
  <c r="L83" i="8"/>
  <c r="L85" i="8"/>
  <c r="L79" i="8"/>
  <c r="L34" i="8"/>
  <c r="L13" i="8"/>
  <c r="L5" i="8" l="1"/>
  <c r="L8" i="8"/>
  <c r="L4" i="8"/>
  <c r="M2" i="8" s="1"/>
  <c r="L6" i="8"/>
  <c r="L7" i="8"/>
  <c r="L17" i="8"/>
  <c r="L94" i="8"/>
  <c r="L10" i="8"/>
  <c r="L14" i="8"/>
  <c r="N13" i="8" s="1"/>
  <c r="L16" i="8"/>
  <c r="L92" i="8"/>
  <c r="L89" i="8"/>
  <c r="N88" i="8" s="1"/>
  <c r="L91" i="8"/>
  <c r="N91" i="8" s="1"/>
  <c r="L126" i="8"/>
  <c r="L124" i="8"/>
  <c r="L123" i="8"/>
  <c r="M64" i="8"/>
  <c r="L49" i="8"/>
  <c r="N64" i="8"/>
  <c r="L98" i="8"/>
  <c r="L11" i="8"/>
  <c r="L50" i="8"/>
  <c r="L141" i="8"/>
  <c r="L140" i="8"/>
  <c r="M39" i="8"/>
  <c r="L47" i="8"/>
  <c r="L135" i="8"/>
  <c r="L134" i="8"/>
  <c r="L46" i="8"/>
  <c r="L44" i="8"/>
  <c r="L154" i="8"/>
  <c r="L164" i="8"/>
  <c r="N61" i="8"/>
  <c r="L165" i="8"/>
  <c r="L101" i="8"/>
  <c r="N2" i="8"/>
  <c r="L166" i="8"/>
  <c r="L148" i="8"/>
  <c r="L152" i="8"/>
  <c r="L105" i="8"/>
  <c r="L127" i="8"/>
  <c r="L109" i="8"/>
  <c r="L149" i="8"/>
  <c r="L110" i="8"/>
  <c r="L169" i="8"/>
  <c r="L48" i="8"/>
  <c r="L51" i="8"/>
  <c r="L151" i="8"/>
  <c r="L111" i="8"/>
  <c r="L106" i="8"/>
  <c r="L107" i="8"/>
  <c r="L171" i="8"/>
  <c r="N167" i="8" s="1"/>
  <c r="L168" i="8"/>
  <c r="N39" i="8"/>
  <c r="L161" i="8"/>
  <c r="L137" i="8"/>
  <c r="L131" i="8"/>
  <c r="L97" i="8"/>
  <c r="L96" i="8"/>
  <c r="L103" i="8"/>
  <c r="M61" i="8"/>
  <c r="L133" i="8"/>
  <c r="L99" i="8"/>
  <c r="L136" i="8"/>
  <c r="L157" i="8"/>
  <c r="L160" i="8"/>
  <c r="L130" i="8"/>
  <c r="L118" i="8"/>
  <c r="L162" i="8"/>
  <c r="L116" i="8"/>
  <c r="L158" i="8"/>
  <c r="L113" i="8"/>
  <c r="L122" i="8"/>
  <c r="L115" i="8"/>
  <c r="L120" i="8"/>
  <c r="L100" i="8"/>
  <c r="L119" i="8"/>
  <c r="L153" i="8"/>
  <c r="L156" i="8"/>
  <c r="L150" i="8"/>
  <c r="L143" i="8"/>
  <c r="L139" i="8"/>
  <c r="L144" i="8"/>
  <c r="L145" i="8"/>
  <c r="L114" i="8"/>
  <c r="L73" i="8"/>
  <c r="L71" i="8"/>
  <c r="L70" i="8"/>
  <c r="L75" i="8"/>
  <c r="L57" i="8"/>
  <c r="M36" i="8"/>
  <c r="N125" i="8"/>
  <c r="M125" i="8"/>
  <c r="L74" i="8"/>
  <c r="L76" i="8"/>
  <c r="L23" i="8"/>
  <c r="M88" i="8"/>
  <c r="M91" i="8"/>
  <c r="L72" i="8"/>
  <c r="L19" i="8"/>
  <c r="L55" i="8"/>
  <c r="L56" i="8"/>
  <c r="L59" i="8"/>
  <c r="L54" i="8"/>
  <c r="N36" i="8"/>
  <c r="N81" i="8"/>
  <c r="M81" i="8"/>
  <c r="L22" i="8"/>
  <c r="L20" i="8"/>
  <c r="L21" i="8"/>
  <c r="L25" i="8"/>
  <c r="M30" i="8"/>
  <c r="N30" i="8"/>
  <c r="N10" i="8"/>
  <c r="M5" i="8"/>
  <c r="N5" i="8"/>
  <c r="L24" i="8"/>
  <c r="M27" i="8"/>
  <c r="N27" i="8"/>
  <c r="N78" i="8"/>
  <c r="M78" i="8"/>
  <c r="L53" i="8"/>
  <c r="M122" i="8" l="1"/>
  <c r="M10" i="8"/>
  <c r="M167" i="8"/>
  <c r="M13" i="8"/>
  <c r="N44" i="8"/>
  <c r="N122" i="8"/>
  <c r="M133" i="8"/>
  <c r="M47" i="8"/>
  <c r="N47" i="8"/>
  <c r="M44" i="8"/>
  <c r="N116" i="8"/>
  <c r="N133" i="8"/>
  <c r="N164" i="8"/>
  <c r="N150" i="8"/>
  <c r="N130" i="8"/>
  <c r="N99" i="8"/>
  <c r="M147" i="8"/>
  <c r="M150" i="8"/>
  <c r="M99" i="8"/>
  <c r="M164" i="8"/>
  <c r="M130" i="8"/>
  <c r="M96" i="8"/>
  <c r="N147" i="8"/>
  <c r="M116" i="8"/>
  <c r="N96" i="8"/>
  <c r="N113" i="8"/>
  <c r="M113" i="8"/>
  <c r="M108" i="8"/>
  <c r="N108" i="8"/>
  <c r="M139" i="8"/>
  <c r="N139" i="8"/>
  <c r="M156" i="8"/>
  <c r="N156" i="8"/>
  <c r="N142" i="8"/>
  <c r="M142" i="8"/>
  <c r="N73" i="8"/>
  <c r="M73" i="8"/>
  <c r="N159" i="8"/>
  <c r="M159" i="8"/>
  <c r="M70" i="8"/>
  <c r="N70" i="8"/>
  <c r="N105" i="8"/>
  <c r="M105" i="8"/>
  <c r="N22" i="8"/>
  <c r="M22" i="8"/>
  <c r="N19" i="8"/>
  <c r="M19" i="8"/>
  <c r="N53" i="8"/>
  <c r="M53" i="8"/>
  <c r="M56" i="8"/>
  <c r="N56" i="8"/>
</calcChain>
</file>

<file path=xl/sharedStrings.xml><?xml version="1.0" encoding="utf-8"?>
<sst xmlns="http://schemas.openxmlformats.org/spreadsheetml/2006/main" count="1546" uniqueCount="185">
  <si>
    <t>vil</t>
  </si>
  <si>
    <t>MRE 377</t>
  </si>
  <si>
    <t>GCD 337</t>
  </si>
  <si>
    <t>MRE 379</t>
  </si>
  <si>
    <t>GCD 339</t>
  </si>
  <si>
    <t>MRE 381</t>
  </si>
  <si>
    <t>GCD 341</t>
  </si>
  <si>
    <t>MRE 383</t>
  </si>
  <si>
    <t>GCD 343</t>
  </si>
  <si>
    <t>MRE 385</t>
  </si>
  <si>
    <t>GCD 345</t>
  </si>
  <si>
    <t>MRE 397</t>
  </si>
  <si>
    <t>GCD 369</t>
  </si>
  <si>
    <t>MRE 399</t>
  </si>
  <si>
    <t>GCD 373</t>
  </si>
  <si>
    <t>MRE 401</t>
  </si>
  <si>
    <t>GCD 375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mPXR</t>
  </si>
  <si>
    <t>mdr1a</t>
  </si>
  <si>
    <t>mVDR</t>
  </si>
  <si>
    <t>bcrp</t>
  </si>
  <si>
    <t>Well</t>
  </si>
  <si>
    <t>Sample Name</t>
  </si>
  <si>
    <t>Ct</t>
  </si>
  <si>
    <t>LPL</t>
  </si>
  <si>
    <t>Gene</t>
  </si>
  <si>
    <t>Ctrl</t>
  </si>
  <si>
    <t>3.5 Day</t>
  </si>
  <si>
    <t>Treatment</t>
  </si>
  <si>
    <t>dCt</t>
  </si>
  <si>
    <t>ddCt</t>
  </si>
  <si>
    <t>2^</t>
  </si>
  <si>
    <t>avg</t>
  </si>
  <si>
    <t>fold</t>
  </si>
  <si>
    <t>sd</t>
  </si>
  <si>
    <t>n</t>
  </si>
  <si>
    <t>MRE 388</t>
  </si>
  <si>
    <t>Bcrp</t>
  </si>
  <si>
    <t>MRE 386</t>
  </si>
  <si>
    <t>MRE 384</t>
  </si>
  <si>
    <t>MRE 356</t>
  </si>
  <si>
    <t>3.5 days Dex</t>
  </si>
  <si>
    <t>MRE 352</t>
  </si>
  <si>
    <t>MRE 350</t>
  </si>
  <si>
    <t>MRE 348</t>
  </si>
  <si>
    <t>GCD 340</t>
  </si>
  <si>
    <t>GCD 338</t>
  </si>
  <si>
    <t>GCD 336</t>
  </si>
  <si>
    <t>GCD 374</t>
  </si>
  <si>
    <t>GCD 372</t>
  </si>
  <si>
    <t>GCD 370</t>
  </si>
  <si>
    <t>GCD 368</t>
  </si>
  <si>
    <t>GCD 366</t>
  </si>
  <si>
    <t>Mdr1a</t>
  </si>
  <si>
    <t>Well name</t>
  </si>
  <si>
    <t>sample name</t>
  </si>
  <si>
    <t>Gene name</t>
  </si>
  <si>
    <t>fold chnge</t>
  </si>
  <si>
    <t>avg geneCt</t>
  </si>
  <si>
    <t>Cyp3a11</t>
  </si>
  <si>
    <t>3.5 Days</t>
  </si>
  <si>
    <t>cyp3a13</t>
  </si>
  <si>
    <t>cyp3a25</t>
  </si>
  <si>
    <t>cyp3a44</t>
  </si>
  <si>
    <t>Gapdh</t>
  </si>
  <si>
    <t>Undetermined</t>
  </si>
  <si>
    <t>Gapdh avg</t>
  </si>
  <si>
    <t>Cyp1a1</t>
  </si>
  <si>
    <t>Cyp1b1</t>
  </si>
  <si>
    <t>Cyp2b10</t>
  </si>
  <si>
    <t>gapdh</t>
  </si>
  <si>
    <t>Cyp3a13</t>
  </si>
  <si>
    <t>Cyp3a25</t>
  </si>
  <si>
    <t>Cyp3a41</t>
  </si>
  <si>
    <t>Cyp3a44</t>
  </si>
  <si>
    <t>1a1</t>
  </si>
  <si>
    <t>1b1</t>
  </si>
  <si>
    <t>2b10</t>
  </si>
  <si>
    <t>3a57</t>
  </si>
  <si>
    <t>3a59</t>
  </si>
  <si>
    <t>Male Day 0 vs. Day3.5 Dex</t>
  </si>
  <si>
    <t>Female Day 0 vs. Day 3.5 Dex</t>
  </si>
  <si>
    <t>Description</t>
  </si>
  <si>
    <t>*Red font indicates VD3 Suf; Green font indicates VD3 Def</t>
  </si>
  <si>
    <t>Sheet name</t>
  </si>
  <si>
    <t xml:space="preserve">Gene expression (qPCR) data from duodenums of C57BL/6 mice before and after DEX treatment </t>
  </si>
  <si>
    <t>Table S6</t>
  </si>
  <si>
    <t>Fold change was calculated using day 0 (no DEX) data as control (fold change=1) vs. Day 3.5 (DEX treated)  in males</t>
  </si>
  <si>
    <t>Fold change was calculated using day 0 (no DEX) data as control (fold change=1) vs. Day 3.5 (DEX treated) in fe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/>
    <xf numFmtId="0" fontId="4" fillId="0" borderId="0" xfId="0" applyFont="1"/>
    <xf numFmtId="0" fontId="3" fillId="0" borderId="0" xfId="0" applyFont="1"/>
    <xf numFmtId="0" fontId="0" fillId="0" borderId="0" xfId="0" applyFont="1"/>
    <xf numFmtId="164" fontId="0" fillId="0" borderId="0" xfId="0" applyNumberFormat="1"/>
    <xf numFmtId="164" fontId="2" fillId="0" borderId="0" xfId="0" applyNumberFormat="1" applyFont="1" applyAlignment="1">
      <alignment horizontal="center"/>
    </xf>
    <xf numFmtId="0" fontId="1" fillId="0" borderId="0" xfId="0" applyFont="1"/>
    <xf numFmtId="0" fontId="2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1]rtPCR 0.3 Ct set2 (3)'!$M$2,'[1]rtPCR 0.3 Ct set2 (3)'!$M$5,'[1]rtPCR 0.3 Ct set2 (3)'!$M$8,'[1]rtPCR 0.3 Ct set2 (3)'!$M$14)</c:f>
                <c:numCache>
                  <c:formatCode>General</c:formatCode>
                  <c:ptCount val="4"/>
                  <c:pt idx="0">
                    <c:v>1.6377572826872919</c:v>
                  </c:pt>
                  <c:pt idx="1">
                    <c:v>0.26432609451485495</c:v>
                  </c:pt>
                  <c:pt idx="3">
                    <c:v>1.5863081156863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rtPCR 0.3 Ct set2 (3)'!$D$2,'[1]rtPCR 0.3 Ct set2 (3)'!$D$5,'[1]rtPCR 0.3 Ct set2 (3)'!$D$8,'[1]rtPCR 0.3 Ct set2 (3)'!$D$14)</c:f>
              <c:strCache>
                <c:ptCount val="4"/>
                <c:pt idx="0">
                  <c:v>Ctrl</c:v>
                </c:pt>
                <c:pt idx="1">
                  <c:v>3.5 Day</c:v>
                </c:pt>
                <c:pt idx="2">
                  <c:v>3.5 Day</c:v>
                </c:pt>
                <c:pt idx="3">
                  <c:v>3.5 Day</c:v>
                </c:pt>
              </c:strCache>
            </c:strRef>
          </c:cat>
          <c:val>
            <c:numRef>
              <c:f>('[1]rtPCR 0.3 Ct set2 (3)'!$L$2,'[1]rtPCR 0.3 Ct set2 (3)'!$L$5,'[1]rtPCR 0.3 Ct set2 (3)'!$L$8,'[1]rtPCR 0.3 Ct set2 (3)'!$L$14)</c:f>
              <c:numCache>
                <c:formatCode>General</c:formatCode>
                <c:ptCount val="4"/>
                <c:pt idx="0">
                  <c:v>1</c:v>
                </c:pt>
                <c:pt idx="1">
                  <c:v>0.91740464333061222</c:v>
                </c:pt>
                <c:pt idx="3">
                  <c:v>1.71447502982429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50-D047-A185-62ADBE4E4B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49029455"/>
        <c:axId val="1376249487"/>
      </c:barChart>
      <c:catAx>
        <c:axId val="13490294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6249487"/>
        <c:crosses val="autoZero"/>
        <c:auto val="1"/>
        <c:lblAlgn val="ctr"/>
        <c:lblOffset val="100"/>
        <c:noMultiLvlLbl val="0"/>
      </c:catAx>
      <c:valAx>
        <c:axId val="1376249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90294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27050</xdr:colOff>
      <xdr:row>86</xdr:row>
      <xdr:rowOff>31750</xdr:rowOff>
    </xdr:from>
    <xdr:to>
      <xdr:col>20</xdr:col>
      <xdr:colOff>146050</xdr:colOff>
      <xdr:row>99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30076A-3E58-BF42-9E53-52A0CA4EF7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nnu/Desktop/VD3%20cyp3a%20resubmission/Dex%20PK3%20duodenum/vd3%20dexpk3%20set1&amp;2%20M%20duo%20suf%20def%20day3.5%20gapdh%200608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set1"/>
      <sheetName val="Gapdh 0.3Ct"/>
      <sheetName val="rtPcr 0.3Ct set1 (3)"/>
      <sheetName val="rtPcr 0.3Ct set1 (2)"/>
      <sheetName val="plate map set2"/>
      <sheetName val="rtPCR 0.3 Ct set2 (3)"/>
      <sheetName val="rtPCR 0.3 Ct set2 (2)"/>
      <sheetName val="avg Ct set1"/>
      <sheetName val="avg Ct set2"/>
      <sheetName val="Sheet1"/>
    </sheetNames>
    <sheetDataSet>
      <sheetData sheetId="0"/>
      <sheetData sheetId="1"/>
      <sheetData sheetId="2"/>
      <sheetData sheetId="3"/>
      <sheetData sheetId="4"/>
      <sheetData sheetId="5">
        <row r="2">
          <cell r="D2" t="str">
            <v>Ctrl</v>
          </cell>
          <cell r="L2">
            <v>1</v>
          </cell>
          <cell r="M2">
            <v>1.6377572826872919</v>
          </cell>
        </row>
        <row r="5">
          <cell r="D5" t="str">
            <v>3.5 Day</v>
          </cell>
          <cell r="L5">
            <v>0.91740464333061222</v>
          </cell>
          <cell r="M5">
            <v>0.26432609451485495</v>
          </cell>
        </row>
        <row r="8">
          <cell r="D8" t="str">
            <v>3.5 Day</v>
          </cell>
        </row>
        <row r="14">
          <cell r="D14" t="str">
            <v>3.5 Day</v>
          </cell>
          <cell r="L14">
            <v>1.7144750298242968</v>
          </cell>
          <cell r="M14">
            <v>1.586308115686377</v>
          </cell>
        </row>
      </sheetData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55217-3F6D-DF47-8733-05F0AEA8231E}">
  <dimension ref="A1:D6"/>
  <sheetViews>
    <sheetView tabSelected="1" workbookViewId="0">
      <selection activeCell="C14" sqref="C14"/>
    </sheetView>
  </sheetViews>
  <sheetFormatPr baseColWidth="10" defaultRowHeight="16" x14ac:dyDescent="0.2"/>
  <cols>
    <col min="2" max="2" width="27.83203125" customWidth="1"/>
    <col min="3" max="3" width="105" customWidth="1"/>
    <col min="4" max="4" width="11.33203125" customWidth="1"/>
  </cols>
  <sheetData>
    <row r="1" spans="1:4" x14ac:dyDescent="0.2">
      <c r="A1" s="7" t="s">
        <v>182</v>
      </c>
      <c r="B1" s="13" t="s">
        <v>181</v>
      </c>
    </row>
    <row r="2" spans="1:4" x14ac:dyDescent="0.2">
      <c r="B2" t="s">
        <v>179</v>
      </c>
    </row>
    <row r="4" spans="1:4" x14ac:dyDescent="0.2">
      <c r="B4" s="14" t="s">
        <v>180</v>
      </c>
      <c r="C4" s="14" t="s">
        <v>178</v>
      </c>
      <c r="D4" s="7"/>
    </row>
    <row r="5" spans="1:4" x14ac:dyDescent="0.2">
      <c r="B5" t="s">
        <v>176</v>
      </c>
      <c r="C5" t="s">
        <v>183</v>
      </c>
    </row>
    <row r="6" spans="1:4" x14ac:dyDescent="0.2">
      <c r="B6" t="s">
        <v>177</v>
      </c>
      <c r="C6" t="s">
        <v>1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A742A-6EEC-144D-8A57-CD9A15B8278A}">
  <dimension ref="A1:N256"/>
  <sheetViews>
    <sheetView workbookViewId="0">
      <selection sqref="A1:XFD1"/>
    </sheetView>
  </sheetViews>
  <sheetFormatPr baseColWidth="10" defaultRowHeight="16" x14ac:dyDescent="0.2"/>
  <cols>
    <col min="2" max="2" width="10.83203125" style="11"/>
    <col min="10" max="13" width="10.83203125" style="8"/>
  </cols>
  <sheetData>
    <row r="1" spans="1:14" s="7" customFormat="1" x14ac:dyDescent="0.2">
      <c r="A1" s="7" t="s">
        <v>117</v>
      </c>
      <c r="B1" s="7" t="s">
        <v>118</v>
      </c>
      <c r="C1" s="7" t="s">
        <v>121</v>
      </c>
      <c r="D1" s="7" t="s">
        <v>124</v>
      </c>
      <c r="E1" s="7" t="s">
        <v>119</v>
      </c>
      <c r="F1" s="7" t="s">
        <v>166</v>
      </c>
      <c r="G1" s="7" t="s">
        <v>125</v>
      </c>
      <c r="H1" s="7" t="s">
        <v>126</v>
      </c>
      <c r="I1" s="7" t="s">
        <v>127</v>
      </c>
      <c r="J1" s="7" t="s">
        <v>128</v>
      </c>
      <c r="K1" s="7" t="s">
        <v>129</v>
      </c>
      <c r="L1" s="7" t="s">
        <v>128</v>
      </c>
      <c r="M1" s="7" t="s">
        <v>130</v>
      </c>
      <c r="N1" s="7" t="s">
        <v>131</v>
      </c>
    </row>
    <row r="2" spans="1:14" x14ac:dyDescent="0.2">
      <c r="A2" t="s">
        <v>103</v>
      </c>
      <c r="B2" s="11" t="s">
        <v>15</v>
      </c>
      <c r="C2" t="s">
        <v>155</v>
      </c>
      <c r="D2" t="s">
        <v>122</v>
      </c>
      <c r="E2">
        <v>17.959253</v>
      </c>
      <c r="F2">
        <v>20.024543999999999</v>
      </c>
      <c r="G2">
        <f>E2-F2</f>
        <v>-2.0652909999999984</v>
      </c>
      <c r="H2">
        <f>G2-$G$2</f>
        <v>0</v>
      </c>
      <c r="I2">
        <f>2^-H2</f>
        <v>1</v>
      </c>
      <c r="J2" s="8">
        <f>AVERAGE(I2:I4)</f>
        <v>1.8445119941216461</v>
      </c>
      <c r="K2" s="8">
        <f>I2/$J$2</f>
        <v>0.54214881940965554</v>
      </c>
      <c r="L2" s="8">
        <f>AVERAGE(K2:K4)</f>
        <v>1</v>
      </c>
      <c r="M2" s="8">
        <f>_xlfn.STDEV.S(K2:K4)</f>
        <v>0.83457590330826847</v>
      </c>
      <c r="N2">
        <v>3</v>
      </c>
    </row>
    <row r="3" spans="1:14" x14ac:dyDescent="0.2">
      <c r="A3" t="s">
        <v>91</v>
      </c>
      <c r="B3" s="11" t="s">
        <v>13</v>
      </c>
      <c r="C3" t="s">
        <v>155</v>
      </c>
      <c r="D3" t="s">
        <v>122</v>
      </c>
      <c r="E3">
        <v>17.730271999999999</v>
      </c>
      <c r="F3">
        <v>19.663012999999999</v>
      </c>
      <c r="G3">
        <f t="shared" ref="G3:G70" si="0">E3-F3</f>
        <v>-1.932741</v>
      </c>
      <c r="H3">
        <f t="shared" ref="H3:H8" si="1">G3-$G$2</f>
        <v>0.13254999999999839</v>
      </c>
      <c r="I3">
        <f t="shared" ref="I3:I70" si="2">2^-H3</f>
        <v>0.91221765664230547</v>
      </c>
      <c r="K3" s="8">
        <f t="shared" ref="K3:K8" si="3">I3/$J$2</f>
        <v>0.49455772559326844</v>
      </c>
    </row>
    <row r="4" spans="1:14" x14ac:dyDescent="0.2">
      <c r="A4" t="s">
        <v>79</v>
      </c>
      <c r="B4" s="11" t="s">
        <v>11</v>
      </c>
      <c r="C4" t="s">
        <v>155</v>
      </c>
      <c r="D4" t="s">
        <v>122</v>
      </c>
      <c r="E4">
        <v>17.701777</v>
      </c>
      <c r="F4">
        <v>21.623583</v>
      </c>
      <c r="G4">
        <f t="shared" si="0"/>
        <v>-3.9218060000000001</v>
      </c>
      <c r="H4">
        <f t="shared" si="1"/>
        <v>-1.8565150000000017</v>
      </c>
      <c r="I4">
        <f t="shared" si="2"/>
        <v>3.6213183257226325</v>
      </c>
      <c r="K4" s="8">
        <f t="shared" si="3"/>
        <v>1.9632934549970757</v>
      </c>
    </row>
    <row r="5" spans="1:14" x14ac:dyDescent="0.2">
      <c r="A5" t="s">
        <v>67</v>
      </c>
      <c r="B5" s="11" t="s">
        <v>9</v>
      </c>
      <c r="C5" t="s">
        <v>155</v>
      </c>
      <c r="D5" t="s">
        <v>123</v>
      </c>
      <c r="E5">
        <v>17.195179</v>
      </c>
      <c r="F5">
        <v>20.810134999999999</v>
      </c>
      <c r="G5">
        <f t="shared" si="0"/>
        <v>-3.6149559999999994</v>
      </c>
      <c r="H5">
        <f t="shared" si="1"/>
        <v>-1.549665000000001</v>
      </c>
      <c r="I5">
        <f t="shared" si="2"/>
        <v>2.9274915368225423</v>
      </c>
      <c r="K5" s="8">
        <f t="shared" si="3"/>
        <v>1.5871360805200996</v>
      </c>
      <c r="L5" s="8">
        <f>AVERAGE(K5:K8)</f>
        <v>1.1606702396589568</v>
      </c>
      <c r="M5" s="8">
        <f>_xlfn.STDEV.S(K5:K8)</f>
        <v>0.46612320600233914</v>
      </c>
      <c r="N5">
        <v>5</v>
      </c>
    </row>
    <row r="6" spans="1:14" x14ac:dyDescent="0.2">
      <c r="A6" t="s">
        <v>55</v>
      </c>
      <c r="B6" s="11" t="s">
        <v>7</v>
      </c>
      <c r="C6" t="s">
        <v>155</v>
      </c>
      <c r="D6" t="s">
        <v>123</v>
      </c>
      <c r="E6">
        <v>17.944292000000001</v>
      </c>
      <c r="F6">
        <v>20.365673000000001</v>
      </c>
      <c r="G6">
        <f t="shared" si="0"/>
        <v>-2.4213810000000002</v>
      </c>
      <c r="H6">
        <f t="shared" si="1"/>
        <v>-0.35609000000000179</v>
      </c>
      <c r="I6">
        <f t="shared" si="2"/>
        <v>1.2799522589307435</v>
      </c>
      <c r="K6" s="8">
        <f t="shared" si="3"/>
        <v>0.69392460608002438</v>
      </c>
    </row>
    <row r="7" spans="1:14" x14ac:dyDescent="0.2">
      <c r="A7" t="s">
        <v>43</v>
      </c>
      <c r="B7" s="11" t="s">
        <v>5</v>
      </c>
      <c r="C7" t="s">
        <v>155</v>
      </c>
      <c r="D7" t="s">
        <v>123</v>
      </c>
      <c r="E7">
        <v>16.363876000000001</v>
      </c>
      <c r="F7">
        <v>19.037240000000001</v>
      </c>
      <c r="G7">
        <f t="shared" si="0"/>
        <v>-2.6733639999999994</v>
      </c>
      <c r="H7">
        <f t="shared" si="1"/>
        <v>-0.60807300000000097</v>
      </c>
      <c r="I7">
        <f t="shared" si="2"/>
        <v>1.524221953629473</v>
      </c>
      <c r="K7" s="8">
        <f t="shared" si="3"/>
        <v>0.82635513267849758</v>
      </c>
    </row>
    <row r="8" spans="1:14" x14ac:dyDescent="0.2">
      <c r="A8" t="s">
        <v>31</v>
      </c>
      <c r="B8" s="11" t="s">
        <v>3</v>
      </c>
      <c r="C8" t="s">
        <v>155</v>
      </c>
      <c r="D8" t="s">
        <v>123</v>
      </c>
      <c r="E8">
        <v>17.432700000000001</v>
      </c>
      <c r="F8">
        <v>20.999718000000001</v>
      </c>
      <c r="G8">
        <f t="shared" si="0"/>
        <v>-3.5670180000000009</v>
      </c>
      <c r="H8">
        <f t="shared" si="1"/>
        <v>-1.5017270000000025</v>
      </c>
      <c r="I8">
        <f t="shared" si="2"/>
        <v>2.8318149637012064</v>
      </c>
      <c r="K8" s="8">
        <f t="shared" si="3"/>
        <v>1.5352651393572057</v>
      </c>
    </row>
    <row r="10" spans="1:14" x14ac:dyDescent="0.2">
      <c r="A10" t="s">
        <v>104</v>
      </c>
      <c r="B10" s="12" t="s">
        <v>16</v>
      </c>
      <c r="C10" t="s">
        <v>155</v>
      </c>
      <c r="D10" t="s">
        <v>122</v>
      </c>
      <c r="E10">
        <v>16.859895999999999</v>
      </c>
      <c r="F10">
        <v>18.407630000000001</v>
      </c>
      <c r="G10">
        <f t="shared" si="0"/>
        <v>-1.5477340000000019</v>
      </c>
      <c r="H10">
        <f>G10-$G$10</f>
        <v>0</v>
      </c>
      <c r="I10">
        <f t="shared" si="2"/>
        <v>1</v>
      </c>
      <c r="J10" s="8">
        <f>AVERAGE(I10:I12)</f>
        <v>0.78945633569400986</v>
      </c>
      <c r="K10" s="8">
        <f>I10/$J$10</f>
        <v>1.2666945020092866</v>
      </c>
      <c r="L10" s="8">
        <f>AVERAGE(K10:K12)</f>
        <v>1</v>
      </c>
      <c r="M10" s="8">
        <f>_xlfn.STDEV.S(K10:K12)</f>
        <v>0.23209448392320875</v>
      </c>
      <c r="N10">
        <v>3</v>
      </c>
    </row>
    <row r="11" spans="1:14" x14ac:dyDescent="0.2">
      <c r="A11" t="s">
        <v>92</v>
      </c>
      <c r="B11" s="12" t="s">
        <v>14</v>
      </c>
      <c r="C11" t="s">
        <v>155</v>
      </c>
      <c r="D11" t="s">
        <v>122</v>
      </c>
      <c r="E11">
        <v>17.958721000000001</v>
      </c>
      <c r="F11">
        <v>18.920317000000001</v>
      </c>
      <c r="G11">
        <f t="shared" si="0"/>
        <v>-0.96159600000000012</v>
      </c>
      <c r="H11">
        <f t="shared" ref="H11:H17" si="4">G11-$G$10</f>
        <v>0.58613800000000182</v>
      </c>
      <c r="I11">
        <f t="shared" si="2"/>
        <v>0.66612369189574727</v>
      </c>
      <c r="K11" s="8">
        <f t="shared" ref="K11:K17" si="5">I11/$J$10</f>
        <v>0.84377521818247103</v>
      </c>
    </row>
    <row r="12" spans="1:14" x14ac:dyDescent="0.2">
      <c r="A12" t="s">
        <v>80</v>
      </c>
      <c r="B12" s="12" t="s">
        <v>12</v>
      </c>
      <c r="C12" t="s">
        <v>155</v>
      </c>
      <c r="D12" t="s">
        <v>122</v>
      </c>
      <c r="E12">
        <v>17.992301999999999</v>
      </c>
      <c r="F12">
        <v>19.030083000000001</v>
      </c>
      <c r="G12">
        <f t="shared" si="0"/>
        <v>-1.0377810000000025</v>
      </c>
      <c r="H12">
        <f t="shared" si="4"/>
        <v>0.50995299999999943</v>
      </c>
      <c r="I12">
        <f t="shared" si="2"/>
        <v>0.70224531518628241</v>
      </c>
      <c r="K12" s="8">
        <f t="shared" si="5"/>
        <v>0.88953027980824251</v>
      </c>
    </row>
    <row r="13" spans="1:14" x14ac:dyDescent="0.2">
      <c r="A13" t="s">
        <v>68</v>
      </c>
      <c r="B13" s="12" t="s">
        <v>10</v>
      </c>
      <c r="C13" t="s">
        <v>155</v>
      </c>
      <c r="D13" t="s">
        <v>123</v>
      </c>
      <c r="E13">
        <v>14.833952</v>
      </c>
      <c r="F13">
        <v>18.974333000000001</v>
      </c>
      <c r="G13">
        <f t="shared" si="0"/>
        <v>-4.1403810000000014</v>
      </c>
      <c r="H13">
        <f t="shared" si="4"/>
        <v>-2.5926469999999995</v>
      </c>
      <c r="I13">
        <f t="shared" si="2"/>
        <v>6.0320441998322174</v>
      </c>
      <c r="K13" s="8">
        <f t="shared" si="5"/>
        <v>7.6407572238044761</v>
      </c>
      <c r="L13" s="8">
        <f>AVERAGE(K13:K17)</f>
        <v>3.982111430494041</v>
      </c>
      <c r="M13" s="8">
        <f>_xlfn.STDEV.S(K13:K17)</f>
        <v>2.21182069838741</v>
      </c>
      <c r="N13">
        <v>5</v>
      </c>
    </row>
    <row r="14" spans="1:14" x14ac:dyDescent="0.2">
      <c r="A14" t="s">
        <v>56</v>
      </c>
      <c r="B14" s="12" t="s">
        <v>8</v>
      </c>
      <c r="C14" t="s">
        <v>155</v>
      </c>
      <c r="D14" t="s">
        <v>123</v>
      </c>
      <c r="E14">
        <v>16.966787</v>
      </c>
      <c r="F14">
        <v>20.079999999999998</v>
      </c>
      <c r="G14">
        <f t="shared" si="0"/>
        <v>-3.1132129999999982</v>
      </c>
      <c r="H14">
        <f t="shared" si="4"/>
        <v>-1.5654789999999963</v>
      </c>
      <c r="I14">
        <f t="shared" si="2"/>
        <v>2.9597575466801058</v>
      </c>
      <c r="K14" s="8">
        <f t="shared" si="5"/>
        <v>3.7491086116601844</v>
      </c>
    </row>
    <row r="15" spans="1:14" x14ac:dyDescent="0.2">
      <c r="A15" t="s">
        <v>44</v>
      </c>
      <c r="B15" s="12" t="s">
        <v>6</v>
      </c>
      <c r="C15" t="s">
        <v>155</v>
      </c>
      <c r="D15" t="s">
        <v>123</v>
      </c>
      <c r="E15">
        <v>17.516726999999999</v>
      </c>
      <c r="F15">
        <v>19.438631000000001</v>
      </c>
      <c r="G15">
        <f t="shared" si="0"/>
        <v>-1.9219040000000014</v>
      </c>
      <c r="H15">
        <f t="shared" si="4"/>
        <v>-0.37416999999999945</v>
      </c>
      <c r="I15">
        <f t="shared" si="2"/>
        <v>1.2960936816612978</v>
      </c>
      <c r="K15" s="8">
        <f t="shared" si="5"/>
        <v>1.6417547406493405</v>
      </c>
    </row>
    <row r="16" spans="1:14" x14ac:dyDescent="0.2">
      <c r="A16" t="s">
        <v>32</v>
      </c>
      <c r="B16" s="12" t="s">
        <v>4</v>
      </c>
      <c r="C16" t="s">
        <v>155</v>
      </c>
      <c r="D16" t="s">
        <v>123</v>
      </c>
      <c r="E16">
        <v>15.999561</v>
      </c>
      <c r="F16">
        <v>19.060680000000001</v>
      </c>
      <c r="G16">
        <f t="shared" si="0"/>
        <v>-3.0611190000000015</v>
      </c>
      <c r="H16">
        <f t="shared" si="4"/>
        <v>-1.5133849999999995</v>
      </c>
      <c r="I16">
        <f t="shared" si="2"/>
        <v>2.8547907440024134</v>
      </c>
      <c r="K16" s="8">
        <f t="shared" si="5"/>
        <v>3.6161477398148576</v>
      </c>
    </row>
    <row r="17" spans="1:14" x14ac:dyDescent="0.2">
      <c r="A17" t="s">
        <v>20</v>
      </c>
      <c r="B17" s="12" t="s">
        <v>2</v>
      </c>
      <c r="C17" t="s">
        <v>155</v>
      </c>
      <c r="D17" t="s">
        <v>123</v>
      </c>
      <c r="E17">
        <v>17.095186000000002</v>
      </c>
      <c r="F17">
        <v>20.007957000000001</v>
      </c>
      <c r="G17">
        <f t="shared" si="0"/>
        <v>-2.9127709999999993</v>
      </c>
      <c r="H17">
        <f t="shared" si="4"/>
        <v>-1.3650369999999974</v>
      </c>
      <c r="I17">
        <f t="shared" si="2"/>
        <v>2.5758293190392538</v>
      </c>
      <c r="K17" s="8">
        <f t="shared" si="5"/>
        <v>3.2627888365413473</v>
      </c>
    </row>
    <row r="19" spans="1:14" x14ac:dyDescent="0.2">
      <c r="A19" t="s">
        <v>105</v>
      </c>
      <c r="B19" s="11" t="s">
        <v>15</v>
      </c>
      <c r="C19" t="s">
        <v>167</v>
      </c>
      <c r="D19" t="s">
        <v>122</v>
      </c>
      <c r="E19">
        <v>17.159323000000001</v>
      </c>
      <c r="F19">
        <v>20.024543999999999</v>
      </c>
      <c r="G19">
        <f t="shared" si="0"/>
        <v>-2.8652209999999982</v>
      </c>
      <c r="H19">
        <f>G19-$G$19</f>
        <v>0</v>
      </c>
      <c r="I19">
        <f t="shared" si="2"/>
        <v>1</v>
      </c>
      <c r="J19" s="8">
        <f>AVERAGE(I19:I21)</f>
        <v>3.813930749222239</v>
      </c>
      <c r="K19" s="8">
        <f>I19/$J$19</f>
        <v>0.26219668519254746</v>
      </c>
      <c r="L19" s="8">
        <f>AVERAGE(K19:K21)</f>
        <v>1</v>
      </c>
      <c r="M19" s="8">
        <f>_xlfn.STDEV.S(K19:K21)</f>
        <v>1.3386120356626587</v>
      </c>
      <c r="N19">
        <v>3</v>
      </c>
    </row>
    <row r="20" spans="1:14" x14ac:dyDescent="0.2">
      <c r="A20" t="s">
        <v>93</v>
      </c>
      <c r="B20" s="11" t="s">
        <v>13</v>
      </c>
      <c r="C20" t="s">
        <v>167</v>
      </c>
      <c r="D20" t="s">
        <v>122</v>
      </c>
      <c r="E20">
        <v>17.242615000000001</v>
      </c>
      <c r="F20">
        <v>19.663012999999999</v>
      </c>
      <c r="G20">
        <f t="shared" si="0"/>
        <v>-2.4203979999999987</v>
      </c>
      <c r="H20">
        <f t="shared" ref="H20:H25" si="6">G20-$G$19</f>
        <v>0.44482299999999952</v>
      </c>
      <c r="I20">
        <f t="shared" si="2"/>
        <v>0.73467444615139299</v>
      </c>
      <c r="K20" s="8">
        <f t="shared" ref="K20:K25" si="7">I20/$J$19</f>
        <v>0.19262920447656592</v>
      </c>
    </row>
    <row r="21" spans="1:14" x14ac:dyDescent="0.2">
      <c r="A21" t="s">
        <v>81</v>
      </c>
      <c r="B21" s="11" t="s">
        <v>11</v>
      </c>
      <c r="C21" t="s">
        <v>167</v>
      </c>
      <c r="D21" t="s">
        <v>122</v>
      </c>
      <c r="E21">
        <v>15.479319</v>
      </c>
      <c r="F21">
        <v>21.623583</v>
      </c>
      <c r="G21">
        <f t="shared" si="0"/>
        <v>-6.1442639999999997</v>
      </c>
      <c r="H21">
        <f t="shared" si="6"/>
        <v>-3.2790430000000015</v>
      </c>
      <c r="I21">
        <f t="shared" si="2"/>
        <v>9.7071178015153237</v>
      </c>
      <c r="K21" s="8">
        <f t="shared" si="7"/>
        <v>2.5451741103308865</v>
      </c>
    </row>
    <row r="22" spans="1:14" x14ac:dyDescent="0.2">
      <c r="A22" t="s">
        <v>69</v>
      </c>
      <c r="B22" s="11" t="s">
        <v>9</v>
      </c>
      <c r="C22" t="s">
        <v>167</v>
      </c>
      <c r="D22" t="s">
        <v>123</v>
      </c>
      <c r="E22">
        <v>17.922999999999998</v>
      </c>
      <c r="F22">
        <v>20.810134999999999</v>
      </c>
      <c r="G22">
        <f t="shared" si="0"/>
        <v>-2.8871350000000007</v>
      </c>
      <c r="H22">
        <f t="shared" si="6"/>
        <v>-2.1914000000002432E-2</v>
      </c>
      <c r="I22">
        <f t="shared" si="2"/>
        <v>1.0153055760325074</v>
      </c>
      <c r="K22" s="8">
        <f t="shared" si="7"/>
        <v>0.26620975649323336</v>
      </c>
      <c r="L22" s="8">
        <f>AVERAGE(K22:K25)</f>
        <v>0.34675335580894412</v>
      </c>
      <c r="M22" s="8">
        <f>_xlfn.STDEV.S(K22:K25)</f>
        <v>0.14234045530613232</v>
      </c>
      <c r="N22">
        <v>5</v>
      </c>
    </row>
    <row r="23" spans="1:14" x14ac:dyDescent="0.2">
      <c r="A23" t="s">
        <v>57</v>
      </c>
      <c r="B23" s="11" t="s">
        <v>7</v>
      </c>
      <c r="C23" t="s">
        <v>167</v>
      </c>
      <c r="D23" t="s">
        <v>123</v>
      </c>
      <c r="E23">
        <v>16.555413999999999</v>
      </c>
      <c r="F23">
        <v>20.365673000000001</v>
      </c>
      <c r="G23">
        <f t="shared" si="0"/>
        <v>-3.8102590000000021</v>
      </c>
      <c r="H23">
        <f t="shared" si="6"/>
        <v>-0.94503800000000382</v>
      </c>
      <c r="I23">
        <f t="shared" si="2"/>
        <v>1.9252395955627803</v>
      </c>
      <c r="K23" s="8">
        <f t="shared" si="7"/>
        <v>0.5047914401580017</v>
      </c>
    </row>
    <row r="24" spans="1:14" x14ac:dyDescent="0.2">
      <c r="A24" t="s">
        <v>45</v>
      </c>
      <c r="B24" s="11" t="s">
        <v>5</v>
      </c>
      <c r="C24" t="s">
        <v>167</v>
      </c>
      <c r="D24" t="s">
        <v>123</v>
      </c>
      <c r="E24">
        <v>16.61185</v>
      </c>
      <c r="F24">
        <v>19.037240000000001</v>
      </c>
      <c r="G24">
        <f t="shared" si="0"/>
        <v>-2.4253900000000002</v>
      </c>
      <c r="H24">
        <f t="shared" si="6"/>
        <v>0.43983099999999808</v>
      </c>
      <c r="I24">
        <f t="shared" si="2"/>
        <v>0.73722096303239937</v>
      </c>
      <c r="K24" s="8">
        <f t="shared" si="7"/>
        <v>0.19329689276155268</v>
      </c>
    </row>
    <row r="25" spans="1:14" x14ac:dyDescent="0.2">
      <c r="A25" t="s">
        <v>33</v>
      </c>
      <c r="B25" s="11" t="s">
        <v>3</v>
      </c>
      <c r="C25" t="s">
        <v>167</v>
      </c>
      <c r="D25" t="s">
        <v>123</v>
      </c>
      <c r="E25">
        <v>17.445460000000001</v>
      </c>
      <c r="F25">
        <v>20.999718000000001</v>
      </c>
      <c r="G25">
        <f t="shared" si="0"/>
        <v>-3.5542580000000008</v>
      </c>
      <c r="H25">
        <f t="shared" si="6"/>
        <v>-0.68903700000000256</v>
      </c>
      <c r="I25">
        <f t="shared" si="2"/>
        <v>1.6122070098352397</v>
      </c>
      <c r="K25" s="8">
        <f t="shared" si="7"/>
        <v>0.42271533382298859</v>
      </c>
    </row>
    <row r="27" spans="1:14" x14ac:dyDescent="0.2">
      <c r="A27" t="s">
        <v>106</v>
      </c>
      <c r="B27" s="12" t="s">
        <v>16</v>
      </c>
      <c r="C27" t="s">
        <v>167</v>
      </c>
      <c r="D27" t="s">
        <v>122</v>
      </c>
      <c r="E27">
        <v>16.739751999999999</v>
      </c>
      <c r="F27">
        <v>18.407630000000001</v>
      </c>
      <c r="G27">
        <f t="shared" si="0"/>
        <v>-1.6678780000000017</v>
      </c>
      <c r="H27">
        <f>G27-$G$27</f>
        <v>0</v>
      </c>
      <c r="I27">
        <f t="shared" si="2"/>
        <v>1</v>
      </c>
      <c r="J27" s="8">
        <f>AVERAGE(I27:I29)</f>
        <v>1.0748559722428184</v>
      </c>
      <c r="K27" s="8">
        <f>I27/$J$27</f>
        <v>0.93035720675522482</v>
      </c>
      <c r="L27" s="8">
        <f>AVERAGE(K27:K29)</f>
        <v>0.99999999999999989</v>
      </c>
      <c r="M27" s="8">
        <f>_xlfn.STDEV.S(K27:K29)</f>
        <v>6.0810572935080145E-2</v>
      </c>
      <c r="N27">
        <v>3</v>
      </c>
    </row>
    <row r="28" spans="1:14" x14ac:dyDescent="0.2">
      <c r="A28" t="s">
        <v>94</v>
      </c>
      <c r="B28" s="12" t="s">
        <v>14</v>
      </c>
      <c r="C28" t="s">
        <v>167</v>
      </c>
      <c r="D28" t="s">
        <v>122</v>
      </c>
      <c r="E28">
        <v>17.088125000000002</v>
      </c>
      <c r="F28">
        <v>18.920317000000001</v>
      </c>
      <c r="G28">
        <f t="shared" si="0"/>
        <v>-1.8321919999999992</v>
      </c>
      <c r="H28">
        <f t="shared" ref="H28:H34" si="8">G28-$G$27</f>
        <v>-0.16431399999999741</v>
      </c>
      <c r="I28">
        <f t="shared" si="2"/>
        <v>1.1206330914451692</v>
      </c>
      <c r="K28" s="8">
        <f t="shared" ref="K28:K34" si="9">I28/$J$27</f>
        <v>1.0425890727544</v>
      </c>
    </row>
    <row r="29" spans="1:14" x14ac:dyDescent="0.2">
      <c r="A29" t="s">
        <v>82</v>
      </c>
      <c r="B29" s="12" t="s">
        <v>12</v>
      </c>
      <c r="C29" t="s">
        <v>167</v>
      </c>
      <c r="D29" t="s">
        <v>122</v>
      </c>
      <c r="E29">
        <v>17.219550000000002</v>
      </c>
      <c r="F29">
        <v>19.030083000000001</v>
      </c>
      <c r="G29">
        <f t="shared" si="0"/>
        <v>-1.8105329999999995</v>
      </c>
      <c r="H29">
        <f t="shared" si="8"/>
        <v>-0.14265499999999776</v>
      </c>
      <c r="I29">
        <f t="shared" si="2"/>
        <v>1.1039348252832855</v>
      </c>
      <c r="K29" s="8">
        <f t="shared" si="9"/>
        <v>1.0270537204903747</v>
      </c>
    </row>
    <row r="30" spans="1:14" x14ac:dyDescent="0.2">
      <c r="A30" t="s">
        <v>70</v>
      </c>
      <c r="B30" s="12" t="s">
        <v>10</v>
      </c>
      <c r="C30" t="s">
        <v>167</v>
      </c>
      <c r="D30" t="s">
        <v>123</v>
      </c>
      <c r="E30">
        <v>15.66982</v>
      </c>
      <c r="F30">
        <v>18.974333000000001</v>
      </c>
      <c r="G30">
        <f t="shared" si="0"/>
        <v>-3.3045130000000018</v>
      </c>
      <c r="H30">
        <f t="shared" si="8"/>
        <v>-1.6366350000000001</v>
      </c>
      <c r="I30">
        <f t="shared" si="2"/>
        <v>3.109397370450631</v>
      </c>
      <c r="K30" s="8">
        <f t="shared" si="9"/>
        <v>2.8928502522644903</v>
      </c>
      <c r="L30" s="8">
        <f>AVERAGE(K30:K34)</f>
        <v>3.4191238616305908</v>
      </c>
      <c r="M30" s="8">
        <f>_xlfn.STDEV.S(K30:K34)</f>
        <v>1.8151038216219615</v>
      </c>
      <c r="N30">
        <v>5</v>
      </c>
    </row>
    <row r="31" spans="1:14" x14ac:dyDescent="0.2">
      <c r="A31" t="s">
        <v>58</v>
      </c>
      <c r="B31" s="12" t="s">
        <v>8</v>
      </c>
      <c r="C31" t="s">
        <v>167</v>
      </c>
      <c r="D31" t="s">
        <v>123</v>
      </c>
      <c r="E31">
        <v>15.603642000000001</v>
      </c>
      <c r="F31">
        <v>20.079999999999998</v>
      </c>
      <c r="G31">
        <f t="shared" si="0"/>
        <v>-4.4763579999999976</v>
      </c>
      <c r="H31">
        <f t="shared" si="8"/>
        <v>-2.8084799999999959</v>
      </c>
      <c r="I31">
        <f t="shared" si="2"/>
        <v>7.0054610413307943</v>
      </c>
      <c r="K31" s="8">
        <f t="shared" si="9"/>
        <v>6.5175811664450665</v>
      </c>
    </row>
    <row r="32" spans="1:14" x14ac:dyDescent="0.2">
      <c r="A32" t="s">
        <v>46</v>
      </c>
      <c r="B32" s="12" t="s">
        <v>6</v>
      </c>
      <c r="C32" t="s">
        <v>167</v>
      </c>
      <c r="D32" t="s">
        <v>123</v>
      </c>
      <c r="E32">
        <v>16.637718</v>
      </c>
      <c r="F32">
        <v>19.438631000000001</v>
      </c>
      <c r="G32">
        <f t="shared" si="0"/>
        <v>-2.8009130000000013</v>
      </c>
      <c r="H32">
        <f t="shared" si="8"/>
        <v>-1.1330349999999996</v>
      </c>
      <c r="I32">
        <f t="shared" si="2"/>
        <v>2.1931963838065291</v>
      </c>
      <c r="K32" s="8">
        <f t="shared" si="9"/>
        <v>2.0404560615039027</v>
      </c>
    </row>
    <row r="33" spans="1:14" x14ac:dyDescent="0.2">
      <c r="A33" t="s">
        <v>34</v>
      </c>
      <c r="B33" s="12" t="s">
        <v>4</v>
      </c>
      <c r="C33" t="s">
        <v>167</v>
      </c>
      <c r="D33" t="s">
        <v>123</v>
      </c>
      <c r="E33">
        <v>16.127846000000002</v>
      </c>
      <c r="F33">
        <v>19.060680000000001</v>
      </c>
      <c r="G33">
        <f t="shared" si="0"/>
        <v>-2.9328339999999997</v>
      </c>
      <c r="H33">
        <f t="shared" si="8"/>
        <v>-1.264955999999998</v>
      </c>
      <c r="I33">
        <f t="shared" si="2"/>
        <v>2.4031988040350956</v>
      </c>
      <c r="K33" s="8">
        <f t="shared" si="9"/>
        <v>2.2358333265995887</v>
      </c>
    </row>
    <row r="34" spans="1:14" x14ac:dyDescent="0.2">
      <c r="A34" t="s">
        <v>22</v>
      </c>
      <c r="B34" s="12" t="s">
        <v>2</v>
      </c>
      <c r="C34" t="s">
        <v>167</v>
      </c>
      <c r="D34" t="s">
        <v>123</v>
      </c>
      <c r="E34">
        <v>16.466629999999999</v>
      </c>
      <c r="F34">
        <v>20.007957000000001</v>
      </c>
      <c r="G34">
        <f t="shared" si="0"/>
        <v>-3.5413270000000026</v>
      </c>
      <c r="H34">
        <f t="shared" si="8"/>
        <v>-1.8734490000000008</v>
      </c>
      <c r="I34">
        <f t="shared" si="2"/>
        <v>3.6640749129347898</v>
      </c>
      <c r="K34" s="8">
        <f t="shared" si="9"/>
        <v>3.4088985013399049</v>
      </c>
    </row>
    <row r="36" spans="1:14" x14ac:dyDescent="0.2">
      <c r="A36" t="s">
        <v>107</v>
      </c>
      <c r="B36" s="11" t="s">
        <v>15</v>
      </c>
      <c r="C36" t="s">
        <v>168</v>
      </c>
      <c r="D36" t="s">
        <v>122</v>
      </c>
      <c r="E36">
        <v>19.728489</v>
      </c>
      <c r="F36">
        <v>20.024543999999999</v>
      </c>
      <c r="G36">
        <f t="shared" si="0"/>
        <v>-0.29605499999999907</v>
      </c>
      <c r="H36">
        <f>G36-$G$36</f>
        <v>0</v>
      </c>
      <c r="I36">
        <f t="shared" si="2"/>
        <v>1</v>
      </c>
      <c r="J36" s="8">
        <f>AVERAGE(I36:I38)</f>
        <v>2.5274367915013785</v>
      </c>
      <c r="K36" s="8">
        <f>I36/$J$36</f>
        <v>0.39565776812403208</v>
      </c>
      <c r="L36" s="8">
        <f>AVERAGE(K36:K38)</f>
        <v>1</v>
      </c>
      <c r="M36" s="8">
        <f>_xlfn.STDEV.S(K36:K38)</f>
        <v>1.1242859759050619</v>
      </c>
      <c r="N36">
        <v>3</v>
      </c>
    </row>
    <row r="37" spans="1:14" x14ac:dyDescent="0.2">
      <c r="A37" t="s">
        <v>95</v>
      </c>
      <c r="B37" s="11" t="s">
        <v>13</v>
      </c>
      <c r="C37" t="s">
        <v>168</v>
      </c>
      <c r="D37" t="s">
        <v>122</v>
      </c>
      <c r="E37">
        <v>19.732337999999999</v>
      </c>
      <c r="F37">
        <v>19.663012999999999</v>
      </c>
      <c r="G37">
        <f t="shared" si="0"/>
        <v>6.9324999999999193E-2</v>
      </c>
      <c r="H37">
        <f t="shared" ref="H37:H42" si="10">G37-$G$36</f>
        <v>0.36537999999999826</v>
      </c>
      <c r="I37">
        <f t="shared" si="2"/>
        <v>0.77626438319300795</v>
      </c>
      <c r="K37" s="8">
        <f t="shared" ref="K37:K42" si="11">I37/$J$36</f>
        <v>0.30713503332832393</v>
      </c>
    </row>
    <row r="38" spans="1:14" x14ac:dyDescent="0.2">
      <c r="A38" t="s">
        <v>83</v>
      </c>
      <c r="B38" s="11" t="s">
        <v>11</v>
      </c>
      <c r="C38" t="s">
        <v>168</v>
      </c>
      <c r="D38" t="s">
        <v>122</v>
      </c>
      <c r="E38">
        <v>18.789971999999999</v>
      </c>
      <c r="F38">
        <v>21.623583</v>
      </c>
      <c r="G38">
        <f t="shared" si="0"/>
        <v>-2.8336110000000012</v>
      </c>
      <c r="H38">
        <f t="shared" si="10"/>
        <v>-2.5375560000000021</v>
      </c>
      <c r="I38">
        <f t="shared" si="2"/>
        <v>5.8060459913111275</v>
      </c>
      <c r="K38" s="8">
        <f t="shared" si="11"/>
        <v>2.2972071985476439</v>
      </c>
    </row>
    <row r="39" spans="1:14" x14ac:dyDescent="0.2">
      <c r="A39" t="s">
        <v>71</v>
      </c>
      <c r="B39" s="11" t="s">
        <v>9</v>
      </c>
      <c r="C39" t="s">
        <v>168</v>
      </c>
      <c r="D39" t="s">
        <v>123</v>
      </c>
      <c r="E39">
        <v>21.104033999999999</v>
      </c>
      <c r="F39">
        <v>20.810134999999999</v>
      </c>
      <c r="G39">
        <f t="shared" si="0"/>
        <v>0.29389899999999969</v>
      </c>
      <c r="H39">
        <f t="shared" si="10"/>
        <v>0.58995399999999876</v>
      </c>
      <c r="I39">
        <f t="shared" si="2"/>
        <v>0.66436408980695372</v>
      </c>
      <c r="K39" s="8">
        <f t="shared" si="11"/>
        <v>0.26286081299477332</v>
      </c>
      <c r="L39" s="8">
        <f>AVERAGE(K39:K42)</f>
        <v>0.1920323131165533</v>
      </c>
      <c r="M39" s="8">
        <f>_xlfn.STDEV.S(K39:K42)</f>
        <v>6.0677888206033176E-2</v>
      </c>
      <c r="N39">
        <v>5</v>
      </c>
    </row>
    <row r="40" spans="1:14" x14ac:dyDescent="0.2">
      <c r="A40" t="s">
        <v>59</v>
      </c>
      <c r="B40" s="11" t="s">
        <v>7</v>
      </c>
      <c r="C40" t="s">
        <v>168</v>
      </c>
      <c r="D40" t="s">
        <v>123</v>
      </c>
      <c r="E40">
        <v>21.383838999999998</v>
      </c>
      <c r="F40">
        <v>20.365673000000001</v>
      </c>
      <c r="G40">
        <f t="shared" si="0"/>
        <v>1.0181659999999972</v>
      </c>
      <c r="H40">
        <f t="shared" si="10"/>
        <v>1.3142209999999963</v>
      </c>
      <c r="I40">
        <f t="shared" si="2"/>
        <v>0.40214257832966638</v>
      </c>
      <c r="K40" s="8">
        <f t="shared" si="11"/>
        <v>0.15911083500955955</v>
      </c>
    </row>
    <row r="41" spans="1:14" x14ac:dyDescent="0.2">
      <c r="A41" t="s">
        <v>47</v>
      </c>
      <c r="B41" s="11" t="s">
        <v>5</v>
      </c>
      <c r="C41" t="s">
        <v>168</v>
      </c>
      <c r="D41" t="s">
        <v>123</v>
      </c>
      <c r="E41">
        <v>20.379372</v>
      </c>
      <c r="F41">
        <v>19.037240000000001</v>
      </c>
      <c r="G41">
        <f t="shared" si="0"/>
        <v>1.3421319999999994</v>
      </c>
      <c r="H41">
        <f t="shared" si="10"/>
        <v>1.6381869999999985</v>
      </c>
      <c r="I41">
        <f t="shared" si="2"/>
        <v>0.32125994042958711</v>
      </c>
      <c r="K41" s="8">
        <f t="shared" si="11"/>
        <v>0.12710899101802994</v>
      </c>
    </row>
    <row r="42" spans="1:14" x14ac:dyDescent="0.2">
      <c r="A42" t="s">
        <v>35</v>
      </c>
      <c r="B42" s="11" t="s">
        <v>3</v>
      </c>
      <c r="C42" t="s">
        <v>168</v>
      </c>
      <c r="D42" t="s">
        <v>123</v>
      </c>
      <c r="E42">
        <v>21.556664999999999</v>
      </c>
      <c r="F42">
        <v>20.999718000000001</v>
      </c>
      <c r="G42">
        <f t="shared" si="0"/>
        <v>0.55694699999999742</v>
      </c>
      <c r="H42">
        <f t="shared" si="10"/>
        <v>0.85300199999999649</v>
      </c>
      <c r="I42">
        <f t="shared" si="2"/>
        <v>0.55363152474535093</v>
      </c>
      <c r="K42" s="8">
        <f t="shared" si="11"/>
        <v>0.21904861344385038</v>
      </c>
    </row>
    <row r="44" spans="1:14" x14ac:dyDescent="0.2">
      <c r="A44" t="s">
        <v>108</v>
      </c>
      <c r="B44" s="12" t="s">
        <v>16</v>
      </c>
      <c r="C44" t="s">
        <v>168</v>
      </c>
      <c r="D44" t="s">
        <v>122</v>
      </c>
      <c r="E44">
        <v>19.132133</v>
      </c>
      <c r="F44">
        <v>18.407630000000001</v>
      </c>
      <c r="G44">
        <f t="shared" si="0"/>
        <v>0.72450299999999856</v>
      </c>
      <c r="H44">
        <f>G44-$G$44</f>
        <v>0</v>
      </c>
      <c r="I44">
        <f t="shared" si="2"/>
        <v>1</v>
      </c>
      <c r="J44" s="8">
        <f>AVERAGE(I44:I46)</f>
        <v>1.2129200526528272</v>
      </c>
      <c r="K44" s="8">
        <f>I44/$J$44</f>
        <v>0.82445664725623014</v>
      </c>
      <c r="L44" s="8">
        <f>AVERAGE(K44:K46)</f>
        <v>0.99999999999999989</v>
      </c>
      <c r="M44" s="8">
        <f>_xlfn.STDEV.S(K44:K46)</f>
        <v>0.35725462278726816</v>
      </c>
      <c r="N44">
        <v>3</v>
      </c>
    </row>
    <row r="45" spans="1:14" x14ac:dyDescent="0.2">
      <c r="A45" t="s">
        <v>96</v>
      </c>
      <c r="B45" s="12" t="s">
        <v>14</v>
      </c>
      <c r="C45" t="s">
        <v>168</v>
      </c>
      <c r="D45" t="s">
        <v>122</v>
      </c>
      <c r="E45">
        <v>18.86955</v>
      </c>
      <c r="F45">
        <v>18.920317000000001</v>
      </c>
      <c r="G45">
        <f t="shared" si="0"/>
        <v>-5.0767000000000451E-2</v>
      </c>
      <c r="H45">
        <f t="shared" ref="H45:H51" si="12">G45-$G$44</f>
        <v>-0.77526999999999902</v>
      </c>
      <c r="I45">
        <f t="shared" si="2"/>
        <v>1.7115103301053762</v>
      </c>
      <c r="K45" s="8">
        <f t="shared" ref="K45:K51" si="13">I45/$J$44</f>
        <v>1.411066068503082</v>
      </c>
    </row>
    <row r="46" spans="1:14" x14ac:dyDescent="0.2">
      <c r="A46" t="s">
        <v>84</v>
      </c>
      <c r="B46" s="12" t="s">
        <v>12</v>
      </c>
      <c r="C46" t="s">
        <v>168</v>
      </c>
      <c r="D46" t="s">
        <v>122</v>
      </c>
      <c r="E46">
        <v>19.863555999999999</v>
      </c>
      <c r="F46">
        <v>19.030083000000001</v>
      </c>
      <c r="G46">
        <f t="shared" si="0"/>
        <v>0.83347299999999791</v>
      </c>
      <c r="H46">
        <f t="shared" si="12"/>
        <v>0.10896999999999935</v>
      </c>
      <c r="I46">
        <f t="shared" si="2"/>
        <v>0.92724982785310484</v>
      </c>
      <c r="K46" s="8">
        <f t="shared" si="13"/>
        <v>0.76447728424068728</v>
      </c>
    </row>
    <row r="47" spans="1:14" x14ac:dyDescent="0.2">
      <c r="A47" t="s">
        <v>72</v>
      </c>
      <c r="B47" s="12" t="s">
        <v>10</v>
      </c>
      <c r="C47" t="s">
        <v>168</v>
      </c>
      <c r="D47" t="s">
        <v>123</v>
      </c>
      <c r="E47">
        <v>18.740887000000001</v>
      </c>
      <c r="F47">
        <v>18.974333000000001</v>
      </c>
      <c r="G47">
        <f t="shared" si="0"/>
        <v>-0.23344600000000071</v>
      </c>
      <c r="H47">
        <f t="shared" si="12"/>
        <v>-0.95794899999999927</v>
      </c>
      <c r="I47">
        <f t="shared" si="2"/>
        <v>1.9425463198737507</v>
      </c>
      <c r="K47" s="8">
        <f t="shared" si="13"/>
        <v>1.6015452260230407</v>
      </c>
      <c r="L47" s="8">
        <f>AVERAGE(K47:K51)</f>
        <v>0.87952718012423614</v>
      </c>
      <c r="M47" s="8">
        <f>_xlfn.STDEV.S(K47:K51)</f>
        <v>0.46674156136048411</v>
      </c>
      <c r="N47">
        <v>5</v>
      </c>
    </row>
    <row r="48" spans="1:14" x14ac:dyDescent="0.2">
      <c r="A48" t="s">
        <v>60</v>
      </c>
      <c r="B48" s="12" t="s">
        <v>8</v>
      </c>
      <c r="C48" t="s">
        <v>168</v>
      </c>
      <c r="D48" t="s">
        <v>123</v>
      </c>
      <c r="E48">
        <v>21.305862000000001</v>
      </c>
      <c r="F48">
        <v>20.079999999999998</v>
      </c>
      <c r="G48">
        <f t="shared" si="0"/>
        <v>1.2258620000000029</v>
      </c>
      <c r="H48">
        <f t="shared" si="12"/>
        <v>0.50135900000000433</v>
      </c>
      <c r="I48">
        <f t="shared" si="2"/>
        <v>0.70644100940147836</v>
      </c>
      <c r="K48" s="8">
        <f t="shared" si="13"/>
        <v>0.58242998609544983</v>
      </c>
    </row>
    <row r="49" spans="1:14" x14ac:dyDescent="0.2">
      <c r="A49" t="s">
        <v>48</v>
      </c>
      <c r="B49" s="12" t="s">
        <v>6</v>
      </c>
      <c r="C49" t="s">
        <v>168</v>
      </c>
      <c r="D49" t="s">
        <v>123</v>
      </c>
      <c r="E49">
        <v>19.888662</v>
      </c>
      <c r="F49">
        <v>19.438631000000001</v>
      </c>
      <c r="G49">
        <f t="shared" si="0"/>
        <v>0.45003099999999918</v>
      </c>
      <c r="H49">
        <f t="shared" si="12"/>
        <v>-0.27447199999999938</v>
      </c>
      <c r="I49">
        <f t="shared" si="2"/>
        <v>1.2095513345368138</v>
      </c>
      <c r="K49" s="8">
        <f t="shared" si="13"/>
        <v>0.99722263795652033</v>
      </c>
    </row>
    <row r="50" spans="1:14" x14ac:dyDescent="0.2">
      <c r="A50" t="s">
        <v>36</v>
      </c>
      <c r="B50" s="12" t="s">
        <v>4</v>
      </c>
      <c r="C50" t="s">
        <v>168</v>
      </c>
      <c r="D50" t="s">
        <v>123</v>
      </c>
      <c r="E50">
        <v>20.888345999999999</v>
      </c>
      <c r="F50">
        <v>19.060680000000001</v>
      </c>
      <c r="G50">
        <f t="shared" si="0"/>
        <v>1.8276659999999971</v>
      </c>
      <c r="H50">
        <f t="shared" si="12"/>
        <v>1.1031629999999986</v>
      </c>
      <c r="I50">
        <f t="shared" si="2"/>
        <v>0.46549481394783604</v>
      </c>
      <c r="K50" s="8">
        <f t="shared" si="13"/>
        <v>0.38378029362259553</v>
      </c>
    </row>
    <row r="51" spans="1:14" x14ac:dyDescent="0.2">
      <c r="A51" t="s">
        <v>24</v>
      </c>
      <c r="B51" s="12" t="s">
        <v>2</v>
      </c>
      <c r="C51" t="s">
        <v>168</v>
      </c>
      <c r="D51" t="s">
        <v>123</v>
      </c>
      <c r="E51">
        <v>20.71818</v>
      </c>
      <c r="F51">
        <v>20.007957000000001</v>
      </c>
      <c r="G51">
        <f t="shared" si="0"/>
        <v>0.71022299999999916</v>
      </c>
      <c r="H51">
        <f t="shared" si="12"/>
        <v>-1.4279999999999404E-2</v>
      </c>
      <c r="I51">
        <f t="shared" si="2"/>
        <v>1.0099472903695261</v>
      </c>
      <c r="K51" s="8">
        <f t="shared" si="13"/>
        <v>0.8326577569235738</v>
      </c>
    </row>
    <row r="53" spans="1:14" x14ac:dyDescent="0.2">
      <c r="A53" t="s">
        <v>109</v>
      </c>
      <c r="B53" s="11" t="s">
        <v>15</v>
      </c>
      <c r="C53" t="s">
        <v>169</v>
      </c>
      <c r="D53" t="s">
        <v>122</v>
      </c>
      <c r="E53">
        <v>31.724423999999999</v>
      </c>
      <c r="F53">
        <v>20.024543999999999</v>
      </c>
      <c r="G53">
        <f t="shared" si="0"/>
        <v>11.69988</v>
      </c>
      <c r="H53">
        <f>G53-$G$53</f>
        <v>0</v>
      </c>
      <c r="I53">
        <f t="shared" si="2"/>
        <v>1</v>
      </c>
      <c r="J53" s="8">
        <f>AVERAGE(I53:I55)</f>
        <v>16.633921359898903</v>
      </c>
      <c r="K53" s="8">
        <f>I53/$J$53</f>
        <v>6.0118115167407393E-2</v>
      </c>
      <c r="L53" s="8">
        <f>AVERAGE(K53:K55)</f>
        <v>1</v>
      </c>
      <c r="M53" s="8">
        <f>_xlfn.STDEV.S(K53:K55)</f>
        <v>1.557631451362101</v>
      </c>
      <c r="N53">
        <v>3</v>
      </c>
    </row>
    <row r="54" spans="1:14" x14ac:dyDescent="0.2">
      <c r="A54" t="s">
        <v>97</v>
      </c>
      <c r="B54" s="11" t="s">
        <v>13</v>
      </c>
      <c r="C54" t="s">
        <v>169</v>
      </c>
      <c r="D54" t="s">
        <v>122</v>
      </c>
      <c r="E54">
        <v>30.123850000000001</v>
      </c>
      <c r="F54">
        <v>19.663012999999999</v>
      </c>
      <c r="G54">
        <f t="shared" si="0"/>
        <v>10.460837000000001</v>
      </c>
      <c r="H54">
        <f t="shared" ref="H54:H59" si="14">G54-$G$53</f>
        <v>-1.2390429999999988</v>
      </c>
      <c r="I54">
        <f t="shared" si="2"/>
        <v>2.3604190386894328</v>
      </c>
      <c r="K54" s="8">
        <f t="shared" ref="K54:K59" si="15">I54/$J$53</f>
        <v>0.14190394361127237</v>
      </c>
    </row>
    <row r="55" spans="1:14" x14ac:dyDescent="0.2">
      <c r="A55" t="s">
        <v>85</v>
      </c>
      <c r="B55" s="11" t="s">
        <v>11</v>
      </c>
      <c r="C55" t="s">
        <v>169</v>
      </c>
      <c r="D55" t="s">
        <v>122</v>
      </c>
      <c r="E55">
        <v>27.783021999999999</v>
      </c>
      <c r="F55">
        <v>21.623583</v>
      </c>
      <c r="G55">
        <f t="shared" si="0"/>
        <v>6.159438999999999</v>
      </c>
      <c r="H55">
        <f t="shared" si="14"/>
        <v>-5.5404410000000013</v>
      </c>
      <c r="I55">
        <f t="shared" si="2"/>
        <v>46.541345041007276</v>
      </c>
      <c r="K55" s="8">
        <f t="shared" si="15"/>
        <v>2.7979779412213204</v>
      </c>
    </row>
    <row r="56" spans="1:14" x14ac:dyDescent="0.2">
      <c r="A56" t="s">
        <v>73</v>
      </c>
      <c r="B56" s="11" t="s">
        <v>9</v>
      </c>
      <c r="C56" t="s">
        <v>169</v>
      </c>
      <c r="D56" t="s">
        <v>123</v>
      </c>
      <c r="E56">
        <v>30.97757</v>
      </c>
      <c r="F56">
        <v>20.810134999999999</v>
      </c>
      <c r="G56">
        <f t="shared" si="0"/>
        <v>10.167435000000001</v>
      </c>
      <c r="H56">
        <f t="shared" si="14"/>
        <v>-1.5324449999999992</v>
      </c>
      <c r="I56">
        <f t="shared" si="2"/>
        <v>2.8927567237390948</v>
      </c>
      <c r="K56" s="8">
        <f t="shared" si="15"/>
        <v>0.173907081869039</v>
      </c>
      <c r="L56" s="8">
        <f>AVERAGE(K56:K59)</f>
        <v>0.12679928918057273</v>
      </c>
      <c r="M56" s="8">
        <f>_xlfn.STDEV.S(K56:K59)</f>
        <v>7.420197967743708E-2</v>
      </c>
      <c r="N56">
        <v>5</v>
      </c>
    </row>
    <row r="57" spans="1:14" x14ac:dyDescent="0.2">
      <c r="A57" t="s">
        <v>61</v>
      </c>
      <c r="B57" s="11" t="s">
        <v>7</v>
      </c>
      <c r="C57" t="s">
        <v>169</v>
      </c>
      <c r="D57" t="s">
        <v>123</v>
      </c>
      <c r="E57">
        <v>33.948658000000002</v>
      </c>
      <c r="F57">
        <v>20.365673000000001</v>
      </c>
      <c r="G57">
        <f t="shared" si="0"/>
        <v>13.582985000000001</v>
      </c>
      <c r="H57">
        <f t="shared" si="14"/>
        <v>1.8831050000000005</v>
      </c>
      <c r="I57">
        <f t="shared" si="2"/>
        <v>0.27109962073927629</v>
      </c>
      <c r="K57" s="8">
        <f t="shared" si="15"/>
        <v>1.6297998221444277E-2</v>
      </c>
    </row>
    <row r="58" spans="1:14" x14ac:dyDescent="0.2">
      <c r="A58" t="s">
        <v>49</v>
      </c>
      <c r="B58" s="11" t="s">
        <v>5</v>
      </c>
      <c r="C58" t="s">
        <v>169</v>
      </c>
      <c r="D58" t="s">
        <v>123</v>
      </c>
      <c r="E58">
        <v>29.282527999999999</v>
      </c>
      <c r="F58">
        <v>19.037240000000001</v>
      </c>
      <c r="G58">
        <f t="shared" si="0"/>
        <v>10.245287999999999</v>
      </c>
      <c r="H58">
        <f t="shared" si="14"/>
        <v>-1.4545920000000017</v>
      </c>
      <c r="I58">
        <f t="shared" si="2"/>
        <v>2.7407903937247933</v>
      </c>
      <c r="K58" s="8">
        <f t="shared" si="15"/>
        <v>0.16477115253967098</v>
      </c>
    </row>
    <row r="59" spans="1:14" x14ac:dyDescent="0.2">
      <c r="A59" t="s">
        <v>37</v>
      </c>
      <c r="B59" s="11" t="s">
        <v>3</v>
      </c>
      <c r="C59" t="s">
        <v>169</v>
      </c>
      <c r="D59" t="s">
        <v>123</v>
      </c>
      <c r="E59">
        <v>31.359303000000001</v>
      </c>
      <c r="F59">
        <v>20.999718000000001</v>
      </c>
      <c r="G59">
        <f t="shared" si="0"/>
        <v>10.359584999999999</v>
      </c>
      <c r="H59">
        <f t="shared" si="14"/>
        <v>-1.3402950000000011</v>
      </c>
      <c r="I59">
        <f t="shared" si="2"/>
        <v>2.5320308806797418</v>
      </c>
      <c r="K59" s="8">
        <f t="shared" si="15"/>
        <v>0.15222092409213667</v>
      </c>
    </row>
    <row r="61" spans="1:14" x14ac:dyDescent="0.2">
      <c r="A61" t="s">
        <v>110</v>
      </c>
      <c r="B61" s="12" t="s">
        <v>16</v>
      </c>
      <c r="C61" t="s">
        <v>169</v>
      </c>
      <c r="D61" t="s">
        <v>122</v>
      </c>
      <c r="E61">
        <v>30.137630000000001</v>
      </c>
      <c r="F61">
        <v>18.407630000000001</v>
      </c>
      <c r="G61">
        <f t="shared" si="0"/>
        <v>11.73</v>
      </c>
      <c r="H61">
        <f>G61-$G$61</f>
        <v>0</v>
      </c>
      <c r="I61">
        <f t="shared" si="2"/>
        <v>1</v>
      </c>
      <c r="J61" s="8">
        <f>AVERAGE(I61:I63)</f>
        <v>3.7106144519258781</v>
      </c>
      <c r="K61" s="8">
        <f>I61/$J$61</f>
        <v>0.26949714473326147</v>
      </c>
      <c r="L61" s="8">
        <f>AVERAGE(K61:K63)</f>
        <v>1</v>
      </c>
      <c r="M61" s="8">
        <f>_xlfn.STDEV.S(K61:K63)</f>
        <v>0.68275454650407974</v>
      </c>
      <c r="N61">
        <v>3</v>
      </c>
    </row>
    <row r="62" spans="1:14" x14ac:dyDescent="0.2">
      <c r="A62" t="s">
        <v>98</v>
      </c>
      <c r="B62" s="12" t="s">
        <v>14</v>
      </c>
      <c r="C62" t="s">
        <v>169</v>
      </c>
      <c r="D62" t="s">
        <v>122</v>
      </c>
      <c r="E62">
        <v>28.060870999999999</v>
      </c>
      <c r="F62">
        <v>18.920317000000001</v>
      </c>
      <c r="G62">
        <f t="shared" si="0"/>
        <v>9.1405539999999981</v>
      </c>
      <c r="H62">
        <f t="shared" ref="H62:H68" si="16">G62-$G$61</f>
        <v>-2.5894460000000024</v>
      </c>
      <c r="I62">
        <f t="shared" si="2"/>
        <v>6.0186753532045119</v>
      </c>
      <c r="K62" s="8">
        <f t="shared" ref="K62:K68" si="17">I62/$J$61</f>
        <v>1.6220158227650698</v>
      </c>
    </row>
    <row r="63" spans="1:14" x14ac:dyDescent="0.2">
      <c r="A63" t="s">
        <v>86</v>
      </c>
      <c r="B63" s="12" t="s">
        <v>12</v>
      </c>
      <c r="C63" t="s">
        <v>169</v>
      </c>
      <c r="D63" t="s">
        <v>122</v>
      </c>
      <c r="E63">
        <v>28.719833000000001</v>
      </c>
      <c r="F63">
        <v>19.030083000000001</v>
      </c>
      <c r="G63">
        <f t="shared" si="0"/>
        <v>9.6897500000000001</v>
      </c>
      <c r="H63">
        <f t="shared" si="16"/>
        <v>-2.0402500000000003</v>
      </c>
      <c r="I63">
        <f t="shared" si="2"/>
        <v>4.113168002573123</v>
      </c>
      <c r="K63" s="8">
        <f t="shared" si="17"/>
        <v>1.1084870325016689</v>
      </c>
    </row>
    <row r="64" spans="1:14" x14ac:dyDescent="0.2">
      <c r="A64" t="s">
        <v>74</v>
      </c>
      <c r="B64" s="12" t="s">
        <v>10</v>
      </c>
      <c r="C64" t="s">
        <v>169</v>
      </c>
      <c r="D64" t="s">
        <v>123</v>
      </c>
      <c r="E64">
        <v>29.811188000000001</v>
      </c>
      <c r="F64">
        <v>18.974333000000001</v>
      </c>
      <c r="G64">
        <f t="shared" si="0"/>
        <v>10.836855</v>
      </c>
      <c r="H64">
        <f t="shared" si="16"/>
        <v>-0.89314500000000052</v>
      </c>
      <c r="I64">
        <f t="shared" si="2"/>
        <v>1.8572203576563096</v>
      </c>
      <c r="K64" s="8">
        <f t="shared" si="17"/>
        <v>0.50051558352886205</v>
      </c>
      <c r="L64" s="8">
        <f>AVERAGE(K64:K68)</f>
        <v>0.75233899764104095</v>
      </c>
      <c r="M64" s="8">
        <f>_xlfn.STDEV.S(K64:K68)</f>
        <v>0.37043031312257724</v>
      </c>
      <c r="N64">
        <v>5</v>
      </c>
    </row>
    <row r="65" spans="1:14" x14ac:dyDescent="0.2">
      <c r="A65" t="s">
        <v>62</v>
      </c>
      <c r="B65" s="12" t="s">
        <v>8</v>
      </c>
      <c r="C65" t="s">
        <v>169</v>
      </c>
      <c r="D65" t="s">
        <v>123</v>
      </c>
      <c r="E65">
        <v>29.553366</v>
      </c>
      <c r="F65">
        <v>20.079999999999998</v>
      </c>
      <c r="G65">
        <f t="shared" si="0"/>
        <v>9.4733660000000022</v>
      </c>
      <c r="H65">
        <f t="shared" si="16"/>
        <v>-2.2566339999999983</v>
      </c>
      <c r="I65">
        <f t="shared" si="2"/>
        <v>4.7787523350279217</v>
      </c>
      <c r="K65" s="8">
        <f t="shared" si="17"/>
        <v>1.2878601096774309</v>
      </c>
    </row>
    <row r="66" spans="1:14" x14ac:dyDescent="0.2">
      <c r="A66" t="s">
        <v>50</v>
      </c>
      <c r="B66" s="12" t="s">
        <v>6</v>
      </c>
      <c r="C66" t="s">
        <v>169</v>
      </c>
      <c r="D66" t="s">
        <v>123</v>
      </c>
      <c r="E66">
        <v>29.3277</v>
      </c>
      <c r="F66">
        <v>19.438631000000001</v>
      </c>
      <c r="G66">
        <f t="shared" si="0"/>
        <v>9.8890689999999992</v>
      </c>
      <c r="H66">
        <f t="shared" si="16"/>
        <v>-1.8409310000000012</v>
      </c>
      <c r="I66">
        <f t="shared" si="2"/>
        <v>3.582411339722003</v>
      </c>
      <c r="K66" s="8">
        <f t="shared" si="17"/>
        <v>0.96544962731513773</v>
      </c>
    </row>
    <row r="67" spans="1:14" x14ac:dyDescent="0.2">
      <c r="A67" t="s">
        <v>38</v>
      </c>
      <c r="B67" s="12" t="s">
        <v>4</v>
      </c>
      <c r="C67" t="s">
        <v>169</v>
      </c>
      <c r="D67" t="s">
        <v>123</v>
      </c>
      <c r="E67">
        <v>30.288267000000001</v>
      </c>
      <c r="F67">
        <v>19.060680000000001</v>
      </c>
      <c r="G67">
        <f t="shared" si="0"/>
        <v>11.227587</v>
      </c>
      <c r="H67">
        <f t="shared" si="16"/>
        <v>-0.50241300000000066</v>
      </c>
      <c r="I67">
        <f t="shared" si="2"/>
        <v>1.416580904487176</v>
      </c>
      <c r="K67" s="8">
        <f t="shared" si="17"/>
        <v>0.38176450904295489</v>
      </c>
    </row>
    <row r="68" spans="1:14" x14ac:dyDescent="0.2">
      <c r="A68" t="s">
        <v>26</v>
      </c>
      <c r="B68" s="12" t="s">
        <v>2</v>
      </c>
      <c r="C68" t="s">
        <v>169</v>
      </c>
      <c r="D68" t="s">
        <v>123</v>
      </c>
      <c r="E68">
        <v>30.521822</v>
      </c>
      <c r="F68">
        <v>20.007957000000001</v>
      </c>
      <c r="G68">
        <f t="shared" si="0"/>
        <v>10.513864999999999</v>
      </c>
      <c r="H68">
        <f t="shared" si="16"/>
        <v>-1.2161350000000013</v>
      </c>
      <c r="I68">
        <f t="shared" si="2"/>
        <v>2.3232348500779683</v>
      </c>
      <c r="K68" s="8">
        <f t="shared" si="17"/>
        <v>0.62610515864081917</v>
      </c>
    </row>
    <row r="70" spans="1:14" x14ac:dyDescent="0.2">
      <c r="A70" t="s">
        <v>111</v>
      </c>
      <c r="B70" s="11" t="s">
        <v>15</v>
      </c>
      <c r="C70" t="s">
        <v>170</v>
      </c>
      <c r="D70" t="s">
        <v>122</v>
      </c>
      <c r="E70">
        <v>23.097957999999998</v>
      </c>
      <c r="F70">
        <v>20.024543999999999</v>
      </c>
      <c r="G70">
        <f t="shared" si="0"/>
        <v>3.0734139999999996</v>
      </c>
      <c r="H70">
        <f>G70-$G$70</f>
        <v>0</v>
      </c>
      <c r="I70">
        <f t="shared" si="2"/>
        <v>1</v>
      </c>
      <c r="J70" s="8">
        <f>AVERAGE(I70:I72)</f>
        <v>3.1765227860704481</v>
      </c>
      <c r="K70" s="8">
        <f>I70/$J$70</f>
        <v>0.31480964165758774</v>
      </c>
      <c r="L70" s="8">
        <f>AVERAGE(K70:K72)</f>
        <v>1.0000000000000002</v>
      </c>
      <c r="M70" s="8">
        <f>_xlfn.STDEV.S(K70:K72)</f>
        <v>1.3281392811982013</v>
      </c>
      <c r="N70">
        <v>3</v>
      </c>
    </row>
    <row r="71" spans="1:14" x14ac:dyDescent="0.2">
      <c r="A71" t="s">
        <v>99</v>
      </c>
      <c r="B71" s="11" t="s">
        <v>13</v>
      </c>
      <c r="C71" t="s">
        <v>170</v>
      </c>
      <c r="D71" t="s">
        <v>122</v>
      </c>
      <c r="E71">
        <v>23.764358999999999</v>
      </c>
      <c r="F71">
        <v>19.663012999999999</v>
      </c>
      <c r="G71">
        <f t="shared" ref="G71:G85" si="18">E71-F71</f>
        <v>4.1013459999999995</v>
      </c>
      <c r="H71">
        <f t="shared" ref="H71:H76" si="19">G71-$G$70</f>
        <v>1.0279319999999998</v>
      </c>
      <c r="I71">
        <f t="shared" ref="I71:I85" si="20">2^-H71</f>
        <v>0.49041261656185903</v>
      </c>
      <c r="K71" s="8">
        <f t="shared" ref="K71:K76" si="21">I71/$J$70</f>
        <v>0.15438662008419882</v>
      </c>
    </row>
    <row r="72" spans="1:14" x14ac:dyDescent="0.2">
      <c r="A72" t="s">
        <v>87</v>
      </c>
      <c r="B72" s="11" t="s">
        <v>11</v>
      </c>
      <c r="C72" t="s">
        <v>170</v>
      </c>
      <c r="D72" t="s">
        <v>122</v>
      </c>
      <c r="E72">
        <v>21.689952999999999</v>
      </c>
      <c r="F72">
        <v>21.623583</v>
      </c>
      <c r="G72">
        <f t="shared" si="18"/>
        <v>6.6369999999999152E-2</v>
      </c>
      <c r="H72">
        <f t="shared" si="19"/>
        <v>-3.0070440000000005</v>
      </c>
      <c r="I72">
        <f t="shared" si="20"/>
        <v>8.0391557416494859</v>
      </c>
      <c r="K72" s="8">
        <f t="shared" si="21"/>
        <v>2.5308037382582138</v>
      </c>
    </row>
    <row r="73" spans="1:14" x14ac:dyDescent="0.2">
      <c r="A73" t="s">
        <v>75</v>
      </c>
      <c r="B73" s="11" t="s">
        <v>9</v>
      </c>
      <c r="C73" t="s">
        <v>170</v>
      </c>
      <c r="D73" t="s">
        <v>123</v>
      </c>
      <c r="E73">
        <v>22.134449</v>
      </c>
      <c r="F73">
        <v>20.810134999999999</v>
      </c>
      <c r="G73">
        <f t="shared" si="18"/>
        <v>1.3243140000000011</v>
      </c>
      <c r="H73">
        <f t="shared" si="19"/>
        <v>-1.7490999999999985</v>
      </c>
      <c r="I73">
        <f t="shared" si="20"/>
        <v>3.3614880014511943</v>
      </c>
      <c r="K73" s="8">
        <f t="shared" si="21"/>
        <v>1.0582288331731313</v>
      </c>
      <c r="L73" s="8">
        <f>AVERAGE(K73:K76)</f>
        <v>1.4241063218434498</v>
      </c>
      <c r="M73" s="8">
        <f>_xlfn.STDEV.S(K73:K76)</f>
        <v>0.6846385017217731</v>
      </c>
      <c r="N73">
        <v>5</v>
      </c>
    </row>
    <row r="74" spans="1:14" x14ac:dyDescent="0.2">
      <c r="A74" t="s">
        <v>63</v>
      </c>
      <c r="B74" s="11" t="s">
        <v>7</v>
      </c>
      <c r="C74" t="s">
        <v>170</v>
      </c>
      <c r="D74" t="s">
        <v>123</v>
      </c>
      <c r="E74">
        <v>22.182655</v>
      </c>
      <c r="F74">
        <v>20.365673000000001</v>
      </c>
      <c r="G74">
        <f t="shared" si="18"/>
        <v>1.8169819999999994</v>
      </c>
      <c r="H74">
        <f t="shared" si="19"/>
        <v>-1.2564320000000002</v>
      </c>
      <c r="I74">
        <f t="shared" si="20"/>
        <v>2.38904164068455</v>
      </c>
      <c r="K74" s="8">
        <f t="shared" si="21"/>
        <v>0.75209334280895868</v>
      </c>
    </row>
    <row r="75" spans="1:14" x14ac:dyDescent="0.2">
      <c r="A75" t="s">
        <v>51</v>
      </c>
      <c r="B75" s="11" t="s">
        <v>5</v>
      </c>
      <c r="C75" t="s">
        <v>170</v>
      </c>
      <c r="D75" t="s">
        <v>123</v>
      </c>
      <c r="E75">
        <v>19.794761999999999</v>
      </c>
      <c r="F75">
        <v>19.037240000000001</v>
      </c>
      <c r="G75">
        <f t="shared" si="18"/>
        <v>0.75752199999999803</v>
      </c>
      <c r="H75">
        <f t="shared" si="19"/>
        <v>-2.3158920000000016</v>
      </c>
      <c r="I75">
        <f t="shared" si="20"/>
        <v>4.9791241908602109</v>
      </c>
      <c r="K75" s="8">
        <f t="shared" si="21"/>
        <v>1.5674763022933293</v>
      </c>
    </row>
    <row r="76" spans="1:14" x14ac:dyDescent="0.2">
      <c r="A76" t="s">
        <v>39</v>
      </c>
      <c r="B76" s="11" t="s">
        <v>3</v>
      </c>
      <c r="C76" t="s">
        <v>170</v>
      </c>
      <c r="D76" t="s">
        <v>123</v>
      </c>
      <c r="E76">
        <v>21.192412999999998</v>
      </c>
      <c r="F76">
        <v>20.999718000000001</v>
      </c>
      <c r="G76">
        <f t="shared" si="18"/>
        <v>0.19269499999999695</v>
      </c>
      <c r="H76">
        <f t="shared" si="19"/>
        <v>-2.8807190000000027</v>
      </c>
      <c r="I76">
        <f t="shared" si="20"/>
        <v>7.3651708914948157</v>
      </c>
      <c r="K76" s="8">
        <f t="shared" si="21"/>
        <v>2.318626809098379</v>
      </c>
    </row>
    <row r="78" spans="1:14" x14ac:dyDescent="0.2">
      <c r="A78" t="s">
        <v>112</v>
      </c>
      <c r="B78" s="12" t="s">
        <v>16</v>
      </c>
      <c r="C78" t="s">
        <v>170</v>
      </c>
      <c r="D78" t="s">
        <v>122</v>
      </c>
      <c r="E78">
        <v>23.228307999999998</v>
      </c>
      <c r="F78">
        <v>18.407630000000001</v>
      </c>
      <c r="G78">
        <f t="shared" si="18"/>
        <v>4.8206779999999974</v>
      </c>
      <c r="H78">
        <f>G78-$G$78</f>
        <v>0</v>
      </c>
      <c r="I78">
        <f t="shared" si="20"/>
        <v>1</v>
      </c>
      <c r="J78" s="8">
        <f>AVERAGE(I78:I80)</f>
        <v>1.5647614583299763</v>
      </c>
      <c r="K78" s="8">
        <f>I78/$J$78</f>
        <v>0.63907504538568483</v>
      </c>
      <c r="L78" s="8">
        <f>AVERAGE(K78:K80)</f>
        <v>1</v>
      </c>
      <c r="M78" s="8">
        <f>_xlfn.STDEV.S(K78:K80)</f>
        <v>0.3397304854977769</v>
      </c>
      <c r="N78">
        <v>3</v>
      </c>
    </row>
    <row r="79" spans="1:14" x14ac:dyDescent="0.2">
      <c r="A79" t="s">
        <v>100</v>
      </c>
      <c r="B79" s="12" t="s">
        <v>14</v>
      </c>
      <c r="C79" t="s">
        <v>170</v>
      </c>
      <c r="D79" t="s">
        <v>122</v>
      </c>
      <c r="E79">
        <v>22.701563</v>
      </c>
      <c r="F79">
        <v>18.920317000000001</v>
      </c>
      <c r="G79">
        <f t="shared" si="18"/>
        <v>3.7812459999999994</v>
      </c>
      <c r="H79">
        <f t="shared" ref="H79:H85" si="22">G79-$G$78</f>
        <v>-1.0394319999999979</v>
      </c>
      <c r="I79">
        <f t="shared" si="20"/>
        <v>2.0554182602032194</v>
      </c>
      <c r="K79" s="8">
        <f t="shared" ref="K79:K85" si="23">I79/$J$78</f>
        <v>1.3135665179259379</v>
      </c>
    </row>
    <row r="80" spans="1:14" x14ac:dyDescent="0.2">
      <c r="A80" t="s">
        <v>88</v>
      </c>
      <c r="B80" s="12" t="s">
        <v>12</v>
      </c>
      <c r="C80" t="s">
        <v>170</v>
      </c>
      <c r="D80" t="s">
        <v>122</v>
      </c>
      <c r="E80">
        <v>23.138062999999999</v>
      </c>
      <c r="F80">
        <v>19.030083000000001</v>
      </c>
      <c r="G80">
        <f t="shared" si="18"/>
        <v>4.1079799999999977</v>
      </c>
      <c r="H80">
        <f t="shared" si="22"/>
        <v>-0.71269799999999961</v>
      </c>
      <c r="I80">
        <f t="shared" si="20"/>
        <v>1.6388661147867096</v>
      </c>
      <c r="K80" s="8">
        <f t="shared" si="23"/>
        <v>1.0473584366883775</v>
      </c>
    </row>
    <row r="81" spans="1:14" x14ac:dyDescent="0.2">
      <c r="A81" t="s">
        <v>76</v>
      </c>
      <c r="B81" s="12" t="s">
        <v>10</v>
      </c>
      <c r="C81" t="s">
        <v>170</v>
      </c>
      <c r="D81" t="s">
        <v>123</v>
      </c>
      <c r="E81">
        <v>20.138966</v>
      </c>
      <c r="F81">
        <v>18.974333000000001</v>
      </c>
      <c r="G81">
        <f t="shared" si="18"/>
        <v>1.1646329999999985</v>
      </c>
      <c r="H81">
        <f t="shared" si="22"/>
        <v>-3.6560449999999989</v>
      </c>
      <c r="I81">
        <f t="shared" si="20"/>
        <v>12.606055373985587</v>
      </c>
      <c r="K81" s="8">
        <f t="shared" si="23"/>
        <v>8.0562154102642953</v>
      </c>
      <c r="L81" s="8">
        <f>AVERAGE(K81:K85)</f>
        <v>7.5686268141575948</v>
      </c>
      <c r="M81" s="8">
        <f>_xlfn.STDEV.S(K81:K85)</f>
        <v>2.3136432245902054</v>
      </c>
      <c r="N81">
        <v>5</v>
      </c>
    </row>
    <row r="82" spans="1:14" x14ac:dyDescent="0.2">
      <c r="A82" t="s">
        <v>64</v>
      </c>
      <c r="B82" s="12" t="s">
        <v>8</v>
      </c>
      <c r="C82" t="s">
        <v>170</v>
      </c>
      <c r="D82" t="s">
        <v>123</v>
      </c>
      <c r="E82">
        <v>21.049671</v>
      </c>
      <c r="F82">
        <v>20.079999999999998</v>
      </c>
      <c r="G82">
        <f t="shared" si="18"/>
        <v>0.96967100000000173</v>
      </c>
      <c r="H82">
        <f t="shared" si="22"/>
        <v>-3.8510069999999956</v>
      </c>
      <c r="I82">
        <f t="shared" si="20"/>
        <v>14.430076069111889</v>
      </c>
      <c r="K82" s="8">
        <f t="shared" si="23"/>
        <v>9.2219015187865647</v>
      </c>
    </row>
    <row r="83" spans="1:14" x14ac:dyDescent="0.2">
      <c r="A83" t="s">
        <v>52</v>
      </c>
      <c r="B83" s="12" t="s">
        <v>6</v>
      </c>
      <c r="C83" t="s">
        <v>170</v>
      </c>
      <c r="D83" t="s">
        <v>123</v>
      </c>
      <c r="E83">
        <v>20.934581999999999</v>
      </c>
      <c r="F83">
        <v>19.438631000000001</v>
      </c>
      <c r="G83">
        <f t="shared" si="18"/>
        <v>1.495950999999998</v>
      </c>
      <c r="H83">
        <f t="shared" si="22"/>
        <v>-3.3247269999999993</v>
      </c>
      <c r="I83">
        <f t="shared" si="20"/>
        <v>10.01941936308252</v>
      </c>
      <c r="K83" s="8">
        <f t="shared" si="23"/>
        <v>6.4031608842001706</v>
      </c>
    </row>
    <row r="84" spans="1:14" x14ac:dyDescent="0.2">
      <c r="A84" t="s">
        <v>40</v>
      </c>
      <c r="B84" s="12" t="s">
        <v>4</v>
      </c>
      <c r="C84" t="s">
        <v>170</v>
      </c>
      <c r="D84" t="s">
        <v>123</v>
      </c>
      <c r="E84">
        <v>19.91891</v>
      </c>
      <c r="F84">
        <v>19.060680000000001</v>
      </c>
      <c r="G84">
        <f t="shared" si="18"/>
        <v>0.85822999999999894</v>
      </c>
      <c r="H84">
        <f t="shared" si="22"/>
        <v>-3.9624479999999984</v>
      </c>
      <c r="I84">
        <f t="shared" si="20"/>
        <v>15.58890836789112</v>
      </c>
      <c r="K84" s="8">
        <f t="shared" si="23"/>
        <v>9.9624823227233001</v>
      </c>
    </row>
    <row r="85" spans="1:14" x14ac:dyDescent="0.2">
      <c r="A85" t="s">
        <v>28</v>
      </c>
      <c r="B85" s="12" t="s">
        <v>2</v>
      </c>
      <c r="C85" t="s">
        <v>170</v>
      </c>
      <c r="D85" t="s">
        <v>123</v>
      </c>
      <c r="E85">
        <v>22.112518000000001</v>
      </c>
      <c r="F85">
        <v>20.007957000000001</v>
      </c>
      <c r="G85">
        <f t="shared" si="18"/>
        <v>2.1045610000000003</v>
      </c>
      <c r="H85">
        <f t="shared" si="22"/>
        <v>-2.716116999999997</v>
      </c>
      <c r="I85">
        <f t="shared" si="20"/>
        <v>6.5710184823118887</v>
      </c>
      <c r="K85" s="8">
        <f t="shared" si="23"/>
        <v>4.1993739348136438</v>
      </c>
    </row>
    <row r="87" spans="1:14" s="7" customFormat="1" x14ac:dyDescent="0.2">
      <c r="A87" s="1" t="s">
        <v>103</v>
      </c>
      <c r="B87" s="11" t="s">
        <v>15</v>
      </c>
      <c r="C87" s="6" t="s">
        <v>171</v>
      </c>
      <c r="D87" t="s">
        <v>122</v>
      </c>
      <c r="E87">
        <v>33.365437</v>
      </c>
      <c r="F87">
        <v>20.024543999999999</v>
      </c>
      <c r="G87">
        <f>E87-F87</f>
        <v>13.340893000000001</v>
      </c>
      <c r="H87">
        <f>G87-$G$87</f>
        <v>0</v>
      </c>
      <c r="I87">
        <f>2^-H87</f>
        <v>1</v>
      </c>
      <c r="J87" s="8">
        <f>AVERAGE(I87:I89)</f>
        <v>21.576103682608011</v>
      </c>
      <c r="K87" s="8">
        <f>I87/$J$87</f>
        <v>4.6347571123607295E-2</v>
      </c>
      <c r="L87" s="8">
        <f>AVERAGE(K87:K89)</f>
        <v>1</v>
      </c>
      <c r="M87" s="8">
        <f>_xlfn.STDEV.S(K87:K89)</f>
        <v>1.6377572826872919</v>
      </c>
      <c r="N87" s="7">
        <v>3</v>
      </c>
    </row>
    <row r="88" spans="1:14" x14ac:dyDescent="0.2">
      <c r="A88" s="1" t="s">
        <v>91</v>
      </c>
      <c r="B88" s="11" t="s">
        <v>13</v>
      </c>
      <c r="C88" s="6" t="s">
        <v>171</v>
      </c>
      <c r="D88" t="s">
        <v>122</v>
      </c>
      <c r="E88">
        <v>32.571243000000003</v>
      </c>
      <c r="F88">
        <v>19.663012999999999</v>
      </c>
      <c r="G88">
        <f t="shared" ref="G88:G155" si="24">E88-F88</f>
        <v>12.908230000000003</v>
      </c>
      <c r="H88">
        <f t="shared" ref="H88:H93" si="25">G88-$G$87</f>
        <v>-0.43266299999999802</v>
      </c>
      <c r="I88">
        <f t="shared" ref="I88:I155" si="26">2^-H88</f>
        <v>1.3497226657692327</v>
      </c>
      <c r="K88" s="8">
        <f t="shared" ref="K88:K93" si="27">I88/$J$87</f>
        <v>6.2556367248884345E-2</v>
      </c>
    </row>
    <row r="89" spans="1:14" x14ac:dyDescent="0.2">
      <c r="A89" s="1" t="s">
        <v>79</v>
      </c>
      <c r="B89" s="11" t="s">
        <v>11</v>
      </c>
      <c r="C89" t="s">
        <v>171</v>
      </c>
      <c r="D89" t="s">
        <v>122</v>
      </c>
      <c r="E89">
        <v>29.001497000000001</v>
      </c>
      <c r="F89">
        <v>21.623583</v>
      </c>
      <c r="G89">
        <f t="shared" si="24"/>
        <v>7.3779140000000005</v>
      </c>
      <c r="H89">
        <f t="shared" si="25"/>
        <v>-5.9629790000000007</v>
      </c>
      <c r="I89">
        <f t="shared" si="26"/>
        <v>62.378588382054808</v>
      </c>
      <c r="K89" s="8">
        <f t="shared" si="27"/>
        <v>2.8910960616275085</v>
      </c>
    </row>
    <row r="90" spans="1:14" x14ac:dyDescent="0.2">
      <c r="A90" s="1" t="s">
        <v>67</v>
      </c>
      <c r="B90" s="11" t="s">
        <v>9</v>
      </c>
      <c r="C90" t="s">
        <v>171</v>
      </c>
      <c r="D90" t="s">
        <v>123</v>
      </c>
      <c r="E90">
        <v>29.620829000000001</v>
      </c>
      <c r="F90">
        <v>20.810134999999999</v>
      </c>
      <c r="G90">
        <f t="shared" si="24"/>
        <v>8.8106940000000016</v>
      </c>
      <c r="H90">
        <f t="shared" si="25"/>
        <v>-4.5301989999999996</v>
      </c>
      <c r="I90">
        <f t="shared" si="26"/>
        <v>23.106054071907824</v>
      </c>
      <c r="K90" s="8">
        <f t="shared" si="27"/>
        <v>1.0709094844836637</v>
      </c>
      <c r="L90" s="8">
        <f>AVERAGE(K90:K93)</f>
        <v>0.91740464333061222</v>
      </c>
      <c r="M90" s="8">
        <f>_xlfn.STDEV.S(K90:K93)</f>
        <v>0.26432609451485495</v>
      </c>
      <c r="N90" s="7">
        <v>5</v>
      </c>
    </row>
    <row r="91" spans="1:14" x14ac:dyDescent="0.2">
      <c r="A91" s="1" t="s">
        <v>55</v>
      </c>
      <c r="B91" s="11" t="s">
        <v>7</v>
      </c>
      <c r="C91" t="s">
        <v>171</v>
      </c>
      <c r="D91" t="s">
        <v>123</v>
      </c>
      <c r="E91">
        <v>29.035381000000001</v>
      </c>
      <c r="F91">
        <v>20.365673000000001</v>
      </c>
      <c r="G91">
        <f t="shared" si="24"/>
        <v>8.669708</v>
      </c>
      <c r="H91">
        <f t="shared" si="25"/>
        <v>-4.6711850000000013</v>
      </c>
      <c r="I91">
        <f t="shared" si="26"/>
        <v>25.478086063206764</v>
      </c>
      <c r="K91" s="8">
        <f t="shared" si="27"/>
        <v>1.1808474059078633</v>
      </c>
    </row>
    <row r="92" spans="1:14" x14ac:dyDescent="0.2">
      <c r="A92" s="1" t="s">
        <v>43</v>
      </c>
      <c r="B92" s="11" t="s">
        <v>5</v>
      </c>
      <c r="C92" t="s">
        <v>171</v>
      </c>
      <c r="D92" t="s">
        <v>123</v>
      </c>
      <c r="E92">
        <v>28.715247999999999</v>
      </c>
      <c r="F92">
        <v>19.037240000000001</v>
      </c>
      <c r="G92">
        <f t="shared" si="24"/>
        <v>9.6780079999999984</v>
      </c>
      <c r="H92">
        <f t="shared" si="25"/>
        <v>-3.6628850000000028</v>
      </c>
      <c r="I92">
        <f t="shared" si="26"/>
        <v>12.665964185302716</v>
      </c>
      <c r="K92" s="8">
        <f t="shared" si="27"/>
        <v>0.58703667592738029</v>
      </c>
    </row>
    <row r="93" spans="1:14" x14ac:dyDescent="0.2">
      <c r="A93" s="1" t="s">
        <v>31</v>
      </c>
      <c r="B93" s="11" t="s">
        <v>3</v>
      </c>
      <c r="C93" t="s">
        <v>171</v>
      </c>
      <c r="D93" t="s">
        <v>123</v>
      </c>
      <c r="E93">
        <v>30.176632000000001</v>
      </c>
      <c r="F93">
        <v>20.999718000000001</v>
      </c>
      <c r="G93">
        <f t="shared" si="24"/>
        <v>9.176914</v>
      </c>
      <c r="H93">
        <f t="shared" si="25"/>
        <v>-4.1639790000000012</v>
      </c>
      <c r="I93">
        <f t="shared" si="26"/>
        <v>17.925966493211941</v>
      </c>
      <c r="K93" s="8">
        <f t="shared" si="27"/>
        <v>0.83082500700354167</v>
      </c>
      <c r="N93" s="7"/>
    </row>
    <row r="94" spans="1:14" x14ac:dyDescent="0.2">
      <c r="A94" s="1"/>
    </row>
    <row r="95" spans="1:14" x14ac:dyDescent="0.2">
      <c r="A95" s="1" t="s">
        <v>104</v>
      </c>
      <c r="B95" s="12" t="s">
        <v>16</v>
      </c>
      <c r="C95" s="6" t="s">
        <v>171</v>
      </c>
      <c r="D95" t="s">
        <v>122</v>
      </c>
      <c r="E95">
        <v>31.749480999999999</v>
      </c>
      <c r="F95">
        <v>18.407630000000001</v>
      </c>
      <c r="G95">
        <f t="shared" si="24"/>
        <v>13.341850999999998</v>
      </c>
      <c r="H95">
        <f>G95-$G$95</f>
        <v>0</v>
      </c>
      <c r="I95">
        <f t="shared" si="26"/>
        <v>1</v>
      </c>
      <c r="J95" s="8">
        <f>AVERAGE(I95:I97)</f>
        <v>7.4432498916190353</v>
      </c>
      <c r="K95" s="8">
        <f>I95/$J$95</f>
        <v>0.13434991630819515</v>
      </c>
      <c r="L95" s="8">
        <f>AVERAGE(K95:K97)</f>
        <v>1</v>
      </c>
      <c r="M95" s="8">
        <f>_xlfn.STDEV.S(K95:K97)</f>
        <v>1.0432943245904591</v>
      </c>
      <c r="N95" s="7">
        <v>3</v>
      </c>
    </row>
    <row r="96" spans="1:14" x14ac:dyDescent="0.2">
      <c r="A96" s="1" t="s">
        <v>92</v>
      </c>
      <c r="B96" s="12" t="s">
        <v>14</v>
      </c>
      <c r="C96" s="6" t="s">
        <v>171</v>
      </c>
      <c r="D96" t="s">
        <v>122</v>
      </c>
      <c r="E96">
        <v>28.256277000000001</v>
      </c>
      <c r="F96">
        <v>18.920317000000001</v>
      </c>
      <c r="G96">
        <f t="shared" si="24"/>
        <v>9.33596</v>
      </c>
      <c r="H96">
        <f t="shared" ref="H96:H102" si="28">G96-$G$95</f>
        <v>-4.0058909999999983</v>
      </c>
      <c r="I96">
        <f t="shared" si="26"/>
        <v>16.065466851066759</v>
      </c>
      <c r="K96" s="8">
        <f t="shared" ref="K96:K102" si="29">I96/$J$95</f>
        <v>2.1583941268929023</v>
      </c>
    </row>
    <row r="97" spans="1:14" x14ac:dyDescent="0.2">
      <c r="A97" s="1" t="s">
        <v>80</v>
      </c>
      <c r="B97" s="12" t="s">
        <v>12</v>
      </c>
      <c r="C97" t="s">
        <v>171</v>
      </c>
      <c r="D97" t="s">
        <v>122</v>
      </c>
      <c r="E97">
        <v>29.975697</v>
      </c>
      <c r="F97">
        <v>19.030083000000001</v>
      </c>
      <c r="G97">
        <f t="shared" si="24"/>
        <v>10.945613999999999</v>
      </c>
      <c r="H97">
        <f t="shared" si="28"/>
        <v>-2.3962369999999993</v>
      </c>
      <c r="I97">
        <f t="shared" si="26"/>
        <v>5.2642828237903467</v>
      </c>
      <c r="K97" s="8">
        <f t="shared" si="29"/>
        <v>0.7072559567989023</v>
      </c>
    </row>
    <row r="98" spans="1:14" x14ac:dyDescent="0.2">
      <c r="A98" s="1" t="s">
        <v>68</v>
      </c>
      <c r="B98" s="12" t="s">
        <v>10</v>
      </c>
      <c r="C98" t="s">
        <v>171</v>
      </c>
      <c r="D98" t="s">
        <v>123</v>
      </c>
      <c r="E98">
        <v>29.92388</v>
      </c>
      <c r="F98">
        <v>18.974333000000001</v>
      </c>
      <c r="G98">
        <f t="shared" si="24"/>
        <v>10.949546999999999</v>
      </c>
      <c r="H98">
        <f t="shared" si="28"/>
        <v>-2.3923039999999993</v>
      </c>
      <c r="I98">
        <f t="shared" si="26"/>
        <v>5.2499511544306481</v>
      </c>
      <c r="K98" s="8">
        <f t="shared" si="29"/>
        <v>0.70533049821987004</v>
      </c>
      <c r="L98" s="8">
        <f>AVERAGE(K98:K102)</f>
        <v>1.7144750298242968</v>
      </c>
      <c r="M98" s="8">
        <f>_xlfn.STDEV.S(K98:K102)</f>
        <v>1.586308115686377</v>
      </c>
      <c r="N98" s="7">
        <v>5</v>
      </c>
    </row>
    <row r="99" spans="1:14" x14ac:dyDescent="0.2">
      <c r="A99" s="1" t="s">
        <v>56</v>
      </c>
      <c r="B99" s="12" t="s">
        <v>8</v>
      </c>
      <c r="C99" t="s">
        <v>171</v>
      </c>
      <c r="D99" t="s">
        <v>123</v>
      </c>
      <c r="E99">
        <v>30.935444</v>
      </c>
      <c r="F99">
        <v>20.079999999999998</v>
      </c>
      <c r="G99">
        <f t="shared" si="24"/>
        <v>10.855444000000002</v>
      </c>
      <c r="H99">
        <f t="shared" si="28"/>
        <v>-2.4864069999999963</v>
      </c>
      <c r="I99">
        <f t="shared" si="26"/>
        <v>5.6038059553313744</v>
      </c>
      <c r="K99" s="8">
        <f t="shared" si="29"/>
        <v>0.75287086110613566</v>
      </c>
    </row>
    <row r="100" spans="1:14" x14ac:dyDescent="0.2">
      <c r="A100" s="1" t="s">
        <v>44</v>
      </c>
      <c r="B100" s="12" t="s">
        <v>6</v>
      </c>
      <c r="C100" t="s">
        <v>171</v>
      </c>
      <c r="D100" t="s">
        <v>123</v>
      </c>
      <c r="E100">
        <v>29.235678</v>
      </c>
      <c r="F100">
        <v>19.438631000000001</v>
      </c>
      <c r="G100">
        <f t="shared" si="24"/>
        <v>9.7970469999999992</v>
      </c>
      <c r="H100">
        <f t="shared" si="28"/>
        <v>-3.5448039999999992</v>
      </c>
      <c r="I100">
        <f t="shared" si="26"/>
        <v>11.670577118399587</v>
      </c>
      <c r="K100" s="8">
        <f t="shared" si="29"/>
        <v>1.5679410591253218</v>
      </c>
    </row>
    <row r="101" spans="1:14" x14ac:dyDescent="0.2">
      <c r="A101" s="1" t="s">
        <v>32</v>
      </c>
      <c r="B101" s="12" t="s">
        <v>4</v>
      </c>
      <c r="C101" t="s">
        <v>171</v>
      </c>
      <c r="D101" t="s">
        <v>123</v>
      </c>
      <c r="E101">
        <v>27.341564000000002</v>
      </c>
      <c r="F101">
        <v>19.060680000000001</v>
      </c>
      <c r="G101">
        <f t="shared" si="24"/>
        <v>8.2808840000000004</v>
      </c>
      <c r="H101">
        <f t="shared" si="28"/>
        <v>-5.060966999999998</v>
      </c>
      <c r="I101">
        <f t="shared" si="26"/>
        <v>33.3812714257949</v>
      </c>
      <c r="K101" s="8">
        <f t="shared" si="29"/>
        <v>4.484771022316691</v>
      </c>
      <c r="N101" s="7"/>
    </row>
    <row r="102" spans="1:14" x14ac:dyDescent="0.2">
      <c r="A102" s="1" t="s">
        <v>20</v>
      </c>
      <c r="B102" s="12" t="s">
        <v>2</v>
      </c>
      <c r="C102" t="s">
        <v>171</v>
      </c>
      <c r="D102" t="s">
        <v>123</v>
      </c>
      <c r="E102">
        <v>30.367823000000001</v>
      </c>
      <c r="F102">
        <v>20.007957000000001</v>
      </c>
      <c r="G102">
        <f t="shared" si="24"/>
        <v>10.359866</v>
      </c>
      <c r="H102">
        <f t="shared" si="28"/>
        <v>-2.9819849999999981</v>
      </c>
      <c r="I102">
        <f t="shared" si="26"/>
        <v>7.9007247456596996</v>
      </c>
      <c r="K102" s="8">
        <f t="shared" si="29"/>
        <v>1.061461708353467</v>
      </c>
    </row>
    <row r="103" spans="1:14" x14ac:dyDescent="0.2">
      <c r="A103" s="1"/>
    </row>
    <row r="104" spans="1:14" x14ac:dyDescent="0.2">
      <c r="A104" s="1" t="s">
        <v>105</v>
      </c>
      <c r="B104" s="11" t="s">
        <v>15</v>
      </c>
      <c r="C104" s="6" t="s">
        <v>172</v>
      </c>
      <c r="D104" t="s">
        <v>122</v>
      </c>
      <c r="E104">
        <v>17.730309999999999</v>
      </c>
      <c r="F104">
        <v>20.024543999999999</v>
      </c>
      <c r="G104">
        <f t="shared" si="24"/>
        <v>-2.2942339999999994</v>
      </c>
      <c r="H104">
        <f>G104-$G$104</f>
        <v>0</v>
      </c>
      <c r="I104">
        <f t="shared" si="26"/>
        <v>1</v>
      </c>
      <c r="J104" s="8">
        <f>AVERAGE(I104:I106)</f>
        <v>2.2069287481013506</v>
      </c>
      <c r="K104" s="8">
        <f>I104/$J$104</f>
        <v>0.45311838946332678</v>
      </c>
      <c r="L104" s="8">
        <f>AVERAGE(K104:K106)</f>
        <v>0.99999999999999989</v>
      </c>
      <c r="M104" s="8">
        <f>_xlfn.STDEV.S(K104:K106)</f>
        <v>1.1246583747741286</v>
      </c>
      <c r="N104" s="7">
        <v>3</v>
      </c>
    </row>
    <row r="105" spans="1:14" x14ac:dyDescent="0.2">
      <c r="A105" s="1" t="s">
        <v>93</v>
      </c>
      <c r="B105" s="11" t="s">
        <v>13</v>
      </c>
      <c r="C105" s="6" t="s">
        <v>172</v>
      </c>
      <c r="D105" t="s">
        <v>122</v>
      </c>
      <c r="E105">
        <v>18.207428</v>
      </c>
      <c r="F105">
        <v>19.663012999999999</v>
      </c>
      <c r="G105">
        <f t="shared" si="24"/>
        <v>-1.4555849999999992</v>
      </c>
      <c r="H105">
        <f t="shared" ref="H105:H110" si="30">G105-$G$104</f>
        <v>0.8386490000000002</v>
      </c>
      <c r="I105">
        <f t="shared" si="26"/>
        <v>0.55916695126858895</v>
      </c>
      <c r="K105" s="8">
        <f t="shared" ref="K105:K110" si="31">I105/$J$104</f>
        <v>0.25336882839994157</v>
      </c>
    </row>
    <row r="106" spans="1:14" x14ac:dyDescent="0.2">
      <c r="A106" s="1" t="s">
        <v>81</v>
      </c>
      <c r="B106" s="11" t="s">
        <v>11</v>
      </c>
      <c r="C106" t="s">
        <v>172</v>
      </c>
      <c r="D106" t="s">
        <v>122</v>
      </c>
      <c r="E106">
        <v>16.989750000000001</v>
      </c>
      <c r="F106">
        <v>21.623583</v>
      </c>
      <c r="G106">
        <f t="shared" si="24"/>
        <v>-4.6338329999999992</v>
      </c>
      <c r="H106">
        <f t="shared" si="30"/>
        <v>-2.3395989999999998</v>
      </c>
      <c r="I106">
        <f t="shared" si="26"/>
        <v>5.061619293035462</v>
      </c>
      <c r="K106" s="8">
        <f t="shared" si="31"/>
        <v>2.2935127821367312</v>
      </c>
    </row>
    <row r="107" spans="1:14" x14ac:dyDescent="0.2">
      <c r="A107" s="1" t="s">
        <v>69</v>
      </c>
      <c r="B107" s="11" t="s">
        <v>9</v>
      </c>
      <c r="C107" t="s">
        <v>172</v>
      </c>
      <c r="D107" t="s">
        <v>123</v>
      </c>
      <c r="E107">
        <v>16.834645999999999</v>
      </c>
      <c r="F107">
        <v>20.810134999999999</v>
      </c>
      <c r="G107">
        <f t="shared" si="24"/>
        <v>-3.9754889999999996</v>
      </c>
      <c r="H107">
        <f t="shared" si="30"/>
        <v>-1.6812550000000002</v>
      </c>
      <c r="I107">
        <f t="shared" si="26"/>
        <v>3.2070681249120909</v>
      </c>
      <c r="K107" s="8">
        <f t="shared" si="31"/>
        <v>1.453181543659338</v>
      </c>
      <c r="L107" s="8">
        <f>AVERAGE(K107:K110)</f>
        <v>0.85649066684565589</v>
      </c>
      <c r="M107" s="8">
        <f>_xlfn.STDEV.S(K107:K110)</f>
        <v>0.45995873886421562</v>
      </c>
      <c r="N107" s="7">
        <v>5</v>
      </c>
    </row>
    <row r="108" spans="1:14" x14ac:dyDescent="0.2">
      <c r="A108" s="1" t="s">
        <v>57</v>
      </c>
      <c r="B108" s="11" t="s">
        <v>7</v>
      </c>
      <c r="C108" t="s">
        <v>172</v>
      </c>
      <c r="D108" t="s">
        <v>123</v>
      </c>
      <c r="E108">
        <v>18.359940000000002</v>
      </c>
      <c r="F108">
        <v>20.365673000000001</v>
      </c>
      <c r="G108">
        <f t="shared" si="24"/>
        <v>-2.0057329999999993</v>
      </c>
      <c r="H108">
        <f t="shared" si="30"/>
        <v>0.28850100000000012</v>
      </c>
      <c r="I108">
        <f t="shared" si="26"/>
        <v>0.81875232303771761</v>
      </c>
      <c r="K108" s="8">
        <f t="shared" si="31"/>
        <v>0.37099173398420804</v>
      </c>
    </row>
    <row r="109" spans="1:14" x14ac:dyDescent="0.2">
      <c r="A109" s="1" t="s">
        <v>45</v>
      </c>
      <c r="B109" s="11" t="s">
        <v>5</v>
      </c>
      <c r="C109" t="s">
        <v>172</v>
      </c>
      <c r="D109" t="s">
        <v>123</v>
      </c>
      <c r="E109">
        <v>15.695679</v>
      </c>
      <c r="F109">
        <v>19.037240000000001</v>
      </c>
      <c r="G109">
        <f t="shared" si="24"/>
        <v>-3.3415610000000004</v>
      </c>
      <c r="H109">
        <f t="shared" si="30"/>
        <v>-1.047327000000001</v>
      </c>
      <c r="I109">
        <f t="shared" si="26"/>
        <v>2.0666971580604301</v>
      </c>
      <c r="K109" s="8">
        <f t="shared" si="31"/>
        <v>0.9364584877687766</v>
      </c>
    </row>
    <row r="110" spans="1:14" x14ac:dyDescent="0.2">
      <c r="A110" s="1" t="s">
        <v>33</v>
      </c>
      <c r="B110" s="11" t="s">
        <v>3</v>
      </c>
      <c r="C110" t="s">
        <v>172</v>
      </c>
      <c r="D110" t="s">
        <v>123</v>
      </c>
      <c r="E110">
        <v>18.151299999999999</v>
      </c>
      <c r="F110">
        <v>20.999718000000001</v>
      </c>
      <c r="G110">
        <f t="shared" si="24"/>
        <v>-2.8484180000000023</v>
      </c>
      <c r="H110">
        <f t="shared" si="30"/>
        <v>-0.5541840000000029</v>
      </c>
      <c r="I110">
        <f t="shared" si="26"/>
        <v>1.4683378945584591</v>
      </c>
      <c r="K110" s="8">
        <f t="shared" si="31"/>
        <v>0.66533090197030109</v>
      </c>
      <c r="N110" s="7"/>
    </row>
    <row r="111" spans="1:14" x14ac:dyDescent="0.2">
      <c r="A111" s="1"/>
    </row>
    <row r="112" spans="1:14" x14ac:dyDescent="0.2">
      <c r="A112" s="1" t="s">
        <v>106</v>
      </c>
      <c r="B112" s="12" t="s">
        <v>16</v>
      </c>
      <c r="C112" s="6" t="s">
        <v>172</v>
      </c>
      <c r="D112" t="s">
        <v>122</v>
      </c>
      <c r="E112">
        <v>16.986984</v>
      </c>
      <c r="F112">
        <v>18.407630000000001</v>
      </c>
      <c r="G112">
        <f t="shared" si="24"/>
        <v>-1.4206460000000014</v>
      </c>
      <c r="H112">
        <f>G112-$G$112</f>
        <v>0</v>
      </c>
      <c r="I112">
        <f t="shared" si="26"/>
        <v>1</v>
      </c>
      <c r="J112" s="8">
        <f>AVERAGE(I112:I114)</f>
        <v>0.93359483538879806</v>
      </c>
      <c r="K112" s="8">
        <f>I112/$J$112</f>
        <v>1.0711284618273915</v>
      </c>
      <c r="L112" s="8">
        <f>AVERAGE(K112:K114)</f>
        <v>1</v>
      </c>
      <c r="M112" s="8">
        <f>_xlfn.STDEV.S(K112:K114)</f>
        <v>0.12300143109118478</v>
      </c>
      <c r="N112" s="7">
        <v>3</v>
      </c>
    </row>
    <row r="113" spans="1:14" x14ac:dyDescent="0.2">
      <c r="A113" s="1" t="s">
        <v>94</v>
      </c>
      <c r="B113" s="12" t="s">
        <v>14</v>
      </c>
      <c r="C113" s="6" t="s">
        <v>172</v>
      </c>
      <c r="D113" t="s">
        <v>122</v>
      </c>
      <c r="E113">
        <v>17.819803</v>
      </c>
      <c r="F113">
        <v>18.920317000000001</v>
      </c>
      <c r="G113">
        <f t="shared" si="24"/>
        <v>-1.1005140000000004</v>
      </c>
      <c r="H113">
        <f t="shared" ref="H113:H119" si="32">G113-$G$112</f>
        <v>0.32013200000000097</v>
      </c>
      <c r="I113">
        <f t="shared" si="26"/>
        <v>0.80099658671138785</v>
      </c>
      <c r="K113" s="8">
        <f t="shared" ref="K113:K118" si="33">I113/$J$112</f>
        <v>0.85797024185315962</v>
      </c>
    </row>
    <row r="114" spans="1:14" x14ac:dyDescent="0.2">
      <c r="A114" s="1" t="s">
        <v>82</v>
      </c>
      <c r="B114" s="12" t="s">
        <v>12</v>
      </c>
      <c r="C114" t="s">
        <v>172</v>
      </c>
      <c r="D114" t="s">
        <v>122</v>
      </c>
      <c r="E114">
        <v>17.609743000000002</v>
      </c>
      <c r="F114">
        <v>19.030083000000001</v>
      </c>
      <c r="G114">
        <f t="shared" si="24"/>
        <v>-1.4203399999999995</v>
      </c>
      <c r="H114">
        <f t="shared" si="32"/>
        <v>3.0600000000191585E-4</v>
      </c>
      <c r="I114">
        <f t="shared" si="26"/>
        <v>0.99978791945500622</v>
      </c>
      <c r="K114" s="8">
        <f t="shared" si="33"/>
        <v>1.0709012963194489</v>
      </c>
    </row>
    <row r="115" spans="1:14" x14ac:dyDescent="0.2">
      <c r="A115" s="1" t="s">
        <v>70</v>
      </c>
      <c r="B115" s="12" t="s">
        <v>10</v>
      </c>
      <c r="C115" t="s">
        <v>172</v>
      </c>
      <c r="D115" t="s">
        <v>123</v>
      </c>
      <c r="E115">
        <v>15.38912</v>
      </c>
      <c r="F115">
        <v>18.974333000000001</v>
      </c>
      <c r="G115">
        <f t="shared" si="24"/>
        <v>-3.5852130000000013</v>
      </c>
      <c r="H115">
        <f t="shared" si="32"/>
        <v>-2.1645669999999999</v>
      </c>
      <c r="I115">
        <f t="shared" si="26"/>
        <v>4.4833185195428742</v>
      </c>
      <c r="K115" s="8">
        <f t="shared" si="33"/>
        <v>4.8022100697202168</v>
      </c>
      <c r="L115" s="8">
        <f>AVERAGE(K115:K119)</f>
        <v>3.8973218075364153</v>
      </c>
      <c r="M115" s="8">
        <f>_xlfn.STDEV.S(K115:K119)</f>
        <v>1.5910351250644192</v>
      </c>
      <c r="N115" s="7">
        <v>5</v>
      </c>
    </row>
    <row r="116" spans="1:14" x14ac:dyDescent="0.2">
      <c r="A116" s="1" t="s">
        <v>58</v>
      </c>
      <c r="B116" s="12" t="s">
        <v>8</v>
      </c>
      <c r="C116" t="s">
        <v>172</v>
      </c>
      <c r="D116" t="s">
        <v>123</v>
      </c>
      <c r="E116">
        <v>16.392094</v>
      </c>
      <c r="F116">
        <v>20.079999999999998</v>
      </c>
      <c r="G116">
        <f t="shared" si="24"/>
        <v>-3.6879059999999981</v>
      </c>
      <c r="H116">
        <f t="shared" si="32"/>
        <v>-2.2672599999999967</v>
      </c>
      <c r="I116">
        <f t="shared" si="26"/>
        <v>4.8140796109097703</v>
      </c>
      <c r="K116" s="8">
        <f t="shared" si="33"/>
        <v>5.1564976887483898</v>
      </c>
    </row>
    <row r="117" spans="1:14" x14ac:dyDescent="0.2">
      <c r="A117" s="1" t="s">
        <v>46</v>
      </c>
      <c r="B117" s="12" t="s">
        <v>6</v>
      </c>
      <c r="C117" t="s">
        <v>172</v>
      </c>
      <c r="D117" t="s">
        <v>123</v>
      </c>
      <c r="E117">
        <v>16.653438999999999</v>
      </c>
      <c r="F117">
        <v>19.438631000000001</v>
      </c>
      <c r="G117">
        <f t="shared" si="24"/>
        <v>-2.7851920000000021</v>
      </c>
      <c r="H117">
        <f t="shared" si="32"/>
        <v>-1.3645460000000007</v>
      </c>
      <c r="I117">
        <f t="shared" si="26"/>
        <v>2.5749528226434597</v>
      </c>
      <c r="K117" s="8">
        <f t="shared" si="33"/>
        <v>2.7581052561961887</v>
      </c>
    </row>
    <row r="118" spans="1:14" x14ac:dyDescent="0.2">
      <c r="A118" s="1" t="s">
        <v>34</v>
      </c>
      <c r="B118" s="12" t="s">
        <v>4</v>
      </c>
      <c r="C118" t="s">
        <v>172</v>
      </c>
      <c r="D118" t="s">
        <v>123</v>
      </c>
      <c r="E118">
        <v>15.388045999999999</v>
      </c>
      <c r="F118">
        <v>19.060680000000001</v>
      </c>
      <c r="G118">
        <f t="shared" si="24"/>
        <v>-3.6726340000000022</v>
      </c>
      <c r="H118">
        <f t="shared" si="32"/>
        <v>-2.2519880000000008</v>
      </c>
      <c r="I118">
        <f t="shared" si="26"/>
        <v>4.7633877765494104</v>
      </c>
      <c r="K118" s="8">
        <f t="shared" si="33"/>
        <v>5.102200222182768</v>
      </c>
      <c r="N118" s="7"/>
    </row>
    <row r="119" spans="1:14" x14ac:dyDescent="0.2">
      <c r="A119" s="1" t="s">
        <v>22</v>
      </c>
      <c r="B119" s="12" t="s">
        <v>2</v>
      </c>
      <c r="C119" t="s">
        <v>172</v>
      </c>
      <c r="D119" t="s">
        <v>123</v>
      </c>
      <c r="E119">
        <v>17.745398000000002</v>
      </c>
      <c r="F119">
        <v>20.007957000000001</v>
      </c>
      <c r="G119">
        <f t="shared" si="24"/>
        <v>-2.2625589999999995</v>
      </c>
      <c r="H119">
        <f t="shared" si="32"/>
        <v>-0.84191299999999814</v>
      </c>
      <c r="I119">
        <f t="shared" si="26"/>
        <v>1.7924253058140238</v>
      </c>
      <c r="K119" s="8">
        <f t="shared" ref="K119" si="34">I119/$J$27</f>
        <v>1.6675958008345149</v>
      </c>
    </row>
    <row r="120" spans="1:14" x14ac:dyDescent="0.2">
      <c r="A120" s="1"/>
    </row>
    <row r="121" spans="1:14" x14ac:dyDescent="0.2">
      <c r="A121" s="1" t="s">
        <v>107</v>
      </c>
      <c r="B121" s="11" t="s">
        <v>15</v>
      </c>
      <c r="C121" s="6" t="s">
        <v>173</v>
      </c>
      <c r="D121" t="s">
        <v>122</v>
      </c>
      <c r="E121" s="2" t="s">
        <v>161</v>
      </c>
      <c r="F121">
        <v>20.024543999999999</v>
      </c>
      <c r="N121" s="7"/>
    </row>
    <row r="122" spans="1:14" x14ac:dyDescent="0.2">
      <c r="A122" s="1" t="s">
        <v>95</v>
      </c>
      <c r="B122" s="11" t="s">
        <v>13</v>
      </c>
      <c r="C122" s="6" t="s">
        <v>173</v>
      </c>
      <c r="D122" t="s">
        <v>122</v>
      </c>
      <c r="E122">
        <v>33.077697999999998</v>
      </c>
      <c r="F122">
        <v>19.663012999999999</v>
      </c>
      <c r="G122">
        <f t="shared" si="24"/>
        <v>13.414684999999999</v>
      </c>
      <c r="H122">
        <f>G122-$G$122</f>
        <v>0</v>
      </c>
      <c r="I122">
        <f t="shared" si="26"/>
        <v>1</v>
      </c>
      <c r="J122" s="8">
        <f>AVERAGE(I122:I123)</f>
        <v>1.9669553905758188</v>
      </c>
      <c r="K122" s="8">
        <f>I122/$J$122</f>
        <v>0.50839993870285682</v>
      </c>
      <c r="L122" s="8">
        <f>AVERAGE(K122:K123)</f>
        <v>1</v>
      </c>
      <c r="M122" s="8">
        <f>_xlfn.STDEV.S(K122:K123)</f>
        <v>0.69522747394986462</v>
      </c>
      <c r="N122" s="7">
        <v>2</v>
      </c>
    </row>
    <row r="123" spans="1:14" x14ac:dyDescent="0.2">
      <c r="A123" s="1" t="s">
        <v>83</v>
      </c>
      <c r="B123" s="11" t="s">
        <v>11</v>
      </c>
      <c r="C123" t="s">
        <v>173</v>
      </c>
      <c r="D123" t="s">
        <v>122</v>
      </c>
      <c r="E123">
        <v>33.485442999999997</v>
      </c>
      <c r="F123">
        <v>21.623583</v>
      </c>
      <c r="G123">
        <f t="shared" si="24"/>
        <v>11.861859999999997</v>
      </c>
      <c r="H123">
        <f t="shared" ref="H123:H127" si="35">G123-$G$122</f>
        <v>-1.5528250000000021</v>
      </c>
      <c r="I123">
        <f t="shared" si="26"/>
        <v>2.9339107811516376</v>
      </c>
      <c r="K123" s="8">
        <f t="shared" ref="K123:K127" si="36">I123/$J$122</f>
        <v>1.4916000612971432</v>
      </c>
    </row>
    <row r="124" spans="1:14" x14ac:dyDescent="0.2">
      <c r="A124" s="1" t="s">
        <v>71</v>
      </c>
      <c r="B124" s="11" t="s">
        <v>9</v>
      </c>
      <c r="C124" t="s">
        <v>173</v>
      </c>
      <c r="D124" t="s">
        <v>123</v>
      </c>
      <c r="E124">
        <v>32.596290000000003</v>
      </c>
      <c r="F124">
        <v>20.810134999999999</v>
      </c>
      <c r="G124">
        <f t="shared" si="24"/>
        <v>11.786155000000004</v>
      </c>
      <c r="H124">
        <f t="shared" si="35"/>
        <v>-1.6285299999999943</v>
      </c>
      <c r="I124">
        <f t="shared" si="26"/>
        <v>3.0919778837207748</v>
      </c>
      <c r="K124" s="8">
        <f t="shared" si="36"/>
        <v>1.5719613665542307</v>
      </c>
      <c r="L124" s="8">
        <f>AVERAGE(K124:K127)</f>
        <v>0.83587225219603178</v>
      </c>
      <c r="M124" s="8">
        <f>_xlfn.STDEV.S(K124:K127)</f>
        <v>0.5738000553863789</v>
      </c>
      <c r="N124" s="7">
        <v>5</v>
      </c>
    </row>
    <row r="125" spans="1:14" x14ac:dyDescent="0.2">
      <c r="A125" s="1" t="s">
        <v>59</v>
      </c>
      <c r="B125" s="11" t="s">
        <v>7</v>
      </c>
      <c r="C125" t="s">
        <v>173</v>
      </c>
      <c r="D125" t="s">
        <v>123</v>
      </c>
      <c r="E125">
        <v>35.345219999999998</v>
      </c>
      <c r="F125">
        <v>20.365673000000001</v>
      </c>
      <c r="G125">
        <f t="shared" si="24"/>
        <v>14.979546999999997</v>
      </c>
      <c r="H125">
        <f t="shared" si="35"/>
        <v>1.564861999999998</v>
      </c>
      <c r="I125">
        <f t="shared" si="26"/>
        <v>0.33801003882807523</v>
      </c>
      <c r="K125" s="8">
        <f t="shared" si="36"/>
        <v>0.17184428302114368</v>
      </c>
      <c r="N125" s="7"/>
    </row>
    <row r="126" spans="1:14" x14ac:dyDescent="0.2">
      <c r="A126" s="1" t="s">
        <v>47</v>
      </c>
      <c r="B126" s="11" t="s">
        <v>5</v>
      </c>
      <c r="C126" t="s">
        <v>173</v>
      </c>
      <c r="D126" t="s">
        <v>123</v>
      </c>
      <c r="E126">
        <v>31.861816000000001</v>
      </c>
      <c r="F126">
        <v>19.037240000000001</v>
      </c>
      <c r="G126">
        <f t="shared" si="24"/>
        <v>12.824576</v>
      </c>
      <c r="H126">
        <f t="shared" si="35"/>
        <v>-0.59010899999999822</v>
      </c>
      <c r="I126">
        <f t="shared" si="26"/>
        <v>1.5053604776790976</v>
      </c>
      <c r="K126" s="8">
        <f t="shared" si="36"/>
        <v>0.7653251745777564</v>
      </c>
    </row>
    <row r="127" spans="1:14" x14ac:dyDescent="0.2">
      <c r="A127" s="1" t="s">
        <v>35</v>
      </c>
      <c r="B127" s="11" t="s">
        <v>3</v>
      </c>
      <c r="C127" t="s">
        <v>173</v>
      </c>
      <c r="D127" t="s">
        <v>123</v>
      </c>
      <c r="E127">
        <v>33.6997</v>
      </c>
      <c r="F127">
        <v>20.999718000000001</v>
      </c>
      <c r="G127">
        <f t="shared" si="24"/>
        <v>12.699981999999999</v>
      </c>
      <c r="H127">
        <f t="shared" si="35"/>
        <v>-0.71470300000000009</v>
      </c>
      <c r="I127">
        <f t="shared" si="26"/>
        <v>1.6411453289309927</v>
      </c>
      <c r="K127" s="8">
        <f t="shared" si="36"/>
        <v>0.83435818463099642</v>
      </c>
    </row>
    <row r="128" spans="1:14" x14ac:dyDescent="0.2">
      <c r="A128" s="1"/>
    </row>
    <row r="129" spans="1:14" x14ac:dyDescent="0.2">
      <c r="A129" s="1" t="s">
        <v>108</v>
      </c>
      <c r="B129" s="12" t="s">
        <v>16</v>
      </c>
      <c r="C129" s="6" t="s">
        <v>173</v>
      </c>
      <c r="D129" t="s">
        <v>122</v>
      </c>
      <c r="E129">
        <v>34.993786</v>
      </c>
      <c r="F129">
        <v>18.407630000000001</v>
      </c>
      <c r="G129">
        <f t="shared" si="24"/>
        <v>16.586155999999999</v>
      </c>
      <c r="H129">
        <f>G129-$G$129</f>
        <v>0</v>
      </c>
      <c r="I129">
        <f t="shared" si="26"/>
        <v>1</v>
      </c>
      <c r="J129" s="8">
        <f>AVERAGE(I129:I131)</f>
        <v>1.5051947895103097</v>
      </c>
      <c r="K129" s="8">
        <f>I129/$J$129</f>
        <v>0.66436583953717609</v>
      </c>
      <c r="L129" s="8">
        <f>AVERAGE(K129:K131)</f>
        <v>0.99999999999999989</v>
      </c>
      <c r="M129" s="8">
        <f>_xlfn.STDEV.S(K129:K131)</f>
        <v>0.93227323821902763</v>
      </c>
      <c r="N129" s="7">
        <v>3</v>
      </c>
    </row>
    <row r="130" spans="1:14" x14ac:dyDescent="0.2">
      <c r="A130" s="1" t="s">
        <v>96</v>
      </c>
      <c r="B130" s="12" t="s">
        <v>14</v>
      </c>
      <c r="C130" s="6" t="s">
        <v>173</v>
      </c>
      <c r="D130" t="s">
        <v>122</v>
      </c>
      <c r="E130">
        <v>36.74268</v>
      </c>
      <c r="F130">
        <v>18.920317000000001</v>
      </c>
      <c r="G130">
        <f t="shared" si="24"/>
        <v>17.822362999999999</v>
      </c>
      <c r="H130">
        <f t="shared" ref="H130:H136" si="37">G130-$G$129</f>
        <v>1.2362070000000003</v>
      </c>
      <c r="I130">
        <f t="shared" si="26"/>
        <v>0.42448721280601504</v>
      </c>
      <c r="K130" s="8">
        <f t="shared" ref="K130:K136" si="38">I130/$J$129</f>
        <v>0.28201480350866409</v>
      </c>
    </row>
    <row r="131" spans="1:14" x14ac:dyDescent="0.2">
      <c r="A131" s="1" t="s">
        <v>84</v>
      </c>
      <c r="B131" s="12" t="s">
        <v>12</v>
      </c>
      <c r="C131" t="s">
        <v>173</v>
      </c>
      <c r="D131" t="s">
        <v>122</v>
      </c>
      <c r="E131">
        <v>33.988120000000002</v>
      </c>
      <c r="F131">
        <v>19.030083000000001</v>
      </c>
      <c r="G131">
        <f t="shared" si="24"/>
        <v>14.958037000000001</v>
      </c>
      <c r="H131">
        <f t="shared" si="37"/>
        <v>-1.6281189999999981</v>
      </c>
      <c r="I131">
        <f t="shared" si="26"/>
        <v>3.0910971557249138</v>
      </c>
      <c r="K131" s="8">
        <f t="shared" si="38"/>
        <v>2.0536193569541594</v>
      </c>
    </row>
    <row r="132" spans="1:14" x14ac:dyDescent="0.2">
      <c r="A132" s="1" t="s">
        <v>72</v>
      </c>
      <c r="B132" s="12" t="s">
        <v>10</v>
      </c>
      <c r="C132" t="s">
        <v>173</v>
      </c>
      <c r="D132" t="s">
        <v>123</v>
      </c>
      <c r="E132">
        <v>32.241615000000003</v>
      </c>
      <c r="F132">
        <v>18.974333000000001</v>
      </c>
      <c r="G132">
        <f t="shared" si="24"/>
        <v>13.267282000000002</v>
      </c>
      <c r="H132">
        <f t="shared" si="37"/>
        <v>-3.3188739999999974</v>
      </c>
      <c r="I132">
        <f t="shared" si="26"/>
        <v>9.9788530187102999</v>
      </c>
      <c r="K132" s="8">
        <f t="shared" si="38"/>
        <v>6.6296090633935529</v>
      </c>
      <c r="L132" s="8">
        <f>AVERAGE(K132:K136)</f>
        <v>11.805384273725135</v>
      </c>
      <c r="M132" s="8">
        <f>_xlfn.STDEV.S(K132:K136)</f>
        <v>2.9138966687906418</v>
      </c>
      <c r="N132" s="7">
        <v>5</v>
      </c>
    </row>
    <row r="133" spans="1:14" x14ac:dyDescent="0.2">
      <c r="A133" s="1" t="s">
        <v>60</v>
      </c>
      <c r="B133" s="12" t="s">
        <v>8</v>
      </c>
      <c r="C133" t="s">
        <v>173</v>
      </c>
      <c r="D133" t="s">
        <v>123</v>
      </c>
      <c r="E133">
        <v>32.347360000000002</v>
      </c>
      <c r="F133">
        <v>20.079999999999998</v>
      </c>
      <c r="G133">
        <f t="shared" si="24"/>
        <v>12.267360000000004</v>
      </c>
      <c r="H133">
        <f t="shared" si="37"/>
        <v>-4.3187959999999954</v>
      </c>
      <c r="I133">
        <f t="shared" si="26"/>
        <v>19.956627043630718</v>
      </c>
      <c r="K133" s="8">
        <f t="shared" si="38"/>
        <v>13.258501280172036</v>
      </c>
    </row>
    <row r="134" spans="1:14" x14ac:dyDescent="0.2">
      <c r="A134" s="1" t="s">
        <v>48</v>
      </c>
      <c r="B134" s="12" t="s">
        <v>6</v>
      </c>
      <c r="C134" t="s">
        <v>173</v>
      </c>
      <c r="D134" t="s">
        <v>123</v>
      </c>
      <c r="E134">
        <v>31.690414000000001</v>
      </c>
      <c r="F134">
        <v>19.438631000000001</v>
      </c>
      <c r="G134">
        <f t="shared" si="24"/>
        <v>12.251783</v>
      </c>
      <c r="H134">
        <f t="shared" si="37"/>
        <v>-4.3343729999999994</v>
      </c>
      <c r="I134">
        <f t="shared" si="26"/>
        <v>20.173269266823986</v>
      </c>
      <c r="K134" s="8">
        <f t="shared" si="38"/>
        <v>13.402430972663032</v>
      </c>
    </row>
    <row r="135" spans="1:14" x14ac:dyDescent="0.2">
      <c r="A135" s="1" t="s">
        <v>36</v>
      </c>
      <c r="B135" s="12" t="s">
        <v>4</v>
      </c>
      <c r="C135" t="s">
        <v>173</v>
      </c>
      <c r="D135" t="s">
        <v>123</v>
      </c>
      <c r="E135">
        <v>31.41161</v>
      </c>
      <c r="F135">
        <v>19.060680000000001</v>
      </c>
      <c r="G135">
        <f t="shared" si="24"/>
        <v>12.350929999999998</v>
      </c>
      <c r="H135">
        <f t="shared" si="37"/>
        <v>-4.2352260000000008</v>
      </c>
      <c r="I135">
        <f t="shared" si="26"/>
        <v>18.833457849384537</v>
      </c>
      <c r="K135" s="8">
        <f t="shared" si="38"/>
        <v>12.512306035494378</v>
      </c>
      <c r="N135" s="7"/>
    </row>
    <row r="136" spans="1:14" x14ac:dyDescent="0.2">
      <c r="A136" s="1" t="s">
        <v>24</v>
      </c>
      <c r="B136" s="12" t="s">
        <v>2</v>
      </c>
      <c r="C136" t="s">
        <v>173</v>
      </c>
      <c r="D136" t="s">
        <v>123</v>
      </c>
      <c r="E136">
        <v>32.279068000000002</v>
      </c>
      <c r="F136">
        <v>20.007957000000001</v>
      </c>
      <c r="G136">
        <f t="shared" si="24"/>
        <v>12.271111000000001</v>
      </c>
      <c r="H136">
        <f t="shared" si="37"/>
        <v>-4.3150449999999978</v>
      </c>
      <c r="I136">
        <f t="shared" si="26"/>
        <v>19.904807306340579</v>
      </c>
      <c r="K136" s="8">
        <f t="shared" si="38"/>
        <v>13.224074016902676</v>
      </c>
    </row>
    <row r="137" spans="1:14" x14ac:dyDescent="0.2">
      <c r="A137" s="1"/>
    </row>
    <row r="138" spans="1:14" x14ac:dyDescent="0.2">
      <c r="A138" s="1" t="s">
        <v>109</v>
      </c>
      <c r="B138" s="11" t="s">
        <v>15</v>
      </c>
      <c r="C138" s="6" t="s">
        <v>174</v>
      </c>
      <c r="D138" t="s">
        <v>122</v>
      </c>
      <c r="E138">
        <v>26.826001999999999</v>
      </c>
      <c r="F138">
        <v>20.024543999999999</v>
      </c>
      <c r="G138">
        <f t="shared" si="24"/>
        <v>6.8014580000000002</v>
      </c>
      <c r="H138">
        <f>G138-$G$138</f>
        <v>0</v>
      </c>
      <c r="I138">
        <f t="shared" si="26"/>
        <v>1</v>
      </c>
      <c r="J138" s="8">
        <f>AVERAGE(I138:I140)</f>
        <v>5.02763652574495</v>
      </c>
      <c r="K138" s="8">
        <f>I138/$J$138</f>
        <v>0.19890061560323893</v>
      </c>
      <c r="L138" s="8">
        <f>AVERAGE(K138:K140)</f>
        <v>1</v>
      </c>
      <c r="M138" s="8">
        <f>_xlfn.STDEV.S(K138:K140)</f>
        <v>1.4246170774514229</v>
      </c>
      <c r="N138" s="7">
        <v>3</v>
      </c>
    </row>
    <row r="139" spans="1:14" x14ac:dyDescent="0.2">
      <c r="A139" s="1" t="s">
        <v>97</v>
      </c>
      <c r="B139" s="11" t="s">
        <v>13</v>
      </c>
      <c r="C139" s="6" t="s">
        <v>174</v>
      </c>
      <c r="D139" t="s">
        <v>122</v>
      </c>
      <c r="E139">
        <v>26.81241</v>
      </c>
      <c r="F139">
        <v>19.663012999999999</v>
      </c>
      <c r="G139">
        <f t="shared" si="24"/>
        <v>7.1493970000000004</v>
      </c>
      <c r="H139">
        <f t="shared" ref="H139:H144" si="39">G139-$G$138</f>
        <v>0.34793900000000022</v>
      </c>
      <c r="I139">
        <f t="shared" si="26"/>
        <v>0.78570573715796532</v>
      </c>
      <c r="K139" s="8">
        <f t="shared" ref="K139:K144" si="40">I139/$J$138</f>
        <v>0.15627735480371593</v>
      </c>
    </row>
    <row r="140" spans="1:14" x14ac:dyDescent="0.2">
      <c r="A140" s="1" t="s">
        <v>85</v>
      </c>
      <c r="B140" s="11" t="s">
        <v>11</v>
      </c>
      <c r="C140" t="s">
        <v>174</v>
      </c>
      <c r="D140" t="s">
        <v>122</v>
      </c>
      <c r="E140">
        <v>24.691990000000001</v>
      </c>
      <c r="F140">
        <v>21.623583</v>
      </c>
      <c r="G140">
        <f t="shared" si="24"/>
        <v>3.0684070000000006</v>
      </c>
      <c r="H140">
        <f t="shared" si="39"/>
        <v>-3.7330509999999997</v>
      </c>
      <c r="I140">
        <f t="shared" si="26"/>
        <v>13.297203840076884</v>
      </c>
      <c r="K140" s="8">
        <f t="shared" si="40"/>
        <v>2.6448220295930449</v>
      </c>
    </row>
    <row r="141" spans="1:14" x14ac:dyDescent="0.2">
      <c r="A141" s="1" t="s">
        <v>73</v>
      </c>
      <c r="B141" s="11" t="s">
        <v>9</v>
      </c>
      <c r="C141" t="s">
        <v>174</v>
      </c>
      <c r="D141" t="s">
        <v>123</v>
      </c>
      <c r="E141">
        <v>27.101265000000001</v>
      </c>
      <c r="F141">
        <v>20.810134999999999</v>
      </c>
      <c r="G141">
        <f t="shared" si="24"/>
        <v>6.2911300000000026</v>
      </c>
      <c r="H141">
        <f t="shared" si="39"/>
        <v>-0.51032799999999767</v>
      </c>
      <c r="I141">
        <f t="shared" si="26"/>
        <v>1.4243739934557664</v>
      </c>
      <c r="K141" s="8">
        <f t="shared" si="40"/>
        <v>0.28330886414759576</v>
      </c>
      <c r="L141" s="8">
        <f>AVERAGE(K141:K144)</f>
        <v>0.27443535523230705</v>
      </c>
      <c r="M141" s="8">
        <f>_xlfn.STDEV.S(K141:K144)</f>
        <v>7.2159906360321352E-2</v>
      </c>
      <c r="N141" s="7">
        <v>5</v>
      </c>
    </row>
    <row r="142" spans="1:14" x14ac:dyDescent="0.2">
      <c r="A142" s="1" t="s">
        <v>61</v>
      </c>
      <c r="B142" s="11" t="s">
        <v>7</v>
      </c>
      <c r="C142" t="s">
        <v>174</v>
      </c>
      <c r="D142" t="s">
        <v>123</v>
      </c>
      <c r="E142">
        <v>26.733647999999999</v>
      </c>
      <c r="F142">
        <v>20.365673000000001</v>
      </c>
      <c r="G142">
        <f t="shared" si="24"/>
        <v>6.3679749999999977</v>
      </c>
      <c r="H142">
        <f t="shared" si="39"/>
        <v>-0.43348300000000251</v>
      </c>
      <c r="I142">
        <f t="shared" si="26"/>
        <v>1.3504900401264197</v>
      </c>
      <c r="K142" s="8">
        <f t="shared" si="40"/>
        <v>0.26861330034718772</v>
      </c>
    </row>
    <row r="143" spans="1:14" x14ac:dyDescent="0.2">
      <c r="A143" s="1" t="s">
        <v>49</v>
      </c>
      <c r="B143" s="11" t="s">
        <v>5</v>
      </c>
      <c r="C143" t="s">
        <v>174</v>
      </c>
      <c r="D143" t="s">
        <v>123</v>
      </c>
      <c r="E143">
        <v>25.944277</v>
      </c>
      <c r="F143">
        <v>19.037240000000001</v>
      </c>
      <c r="G143">
        <f t="shared" si="24"/>
        <v>6.907036999999999</v>
      </c>
      <c r="H143">
        <f t="shared" si="39"/>
        <v>0.10557899999999876</v>
      </c>
      <c r="I143">
        <f t="shared" si="26"/>
        <v>0.92943185680434537</v>
      </c>
      <c r="K143" s="8">
        <f t="shared" si="40"/>
        <v>0.18486456847964572</v>
      </c>
    </row>
    <row r="144" spans="1:14" x14ac:dyDescent="0.2">
      <c r="A144" s="1" t="s">
        <v>37</v>
      </c>
      <c r="B144" s="11" t="s">
        <v>3</v>
      </c>
      <c r="C144" t="s">
        <v>174</v>
      </c>
      <c r="D144" t="s">
        <v>123</v>
      </c>
      <c r="E144">
        <v>26.941406000000001</v>
      </c>
      <c r="F144">
        <v>20.999718000000001</v>
      </c>
      <c r="G144">
        <f t="shared" si="24"/>
        <v>5.9416879999999992</v>
      </c>
      <c r="H144">
        <f t="shared" si="39"/>
        <v>-0.85977000000000103</v>
      </c>
      <c r="I144">
        <f t="shared" si="26"/>
        <v>1.8147489733004183</v>
      </c>
      <c r="K144" s="8">
        <f t="shared" si="40"/>
        <v>0.36095468795479901</v>
      </c>
      <c r="N144" s="7"/>
    </row>
    <row r="145" spans="1:14" x14ac:dyDescent="0.2">
      <c r="A145" s="1"/>
    </row>
    <row r="146" spans="1:14" x14ac:dyDescent="0.2">
      <c r="A146" s="1" t="s">
        <v>110</v>
      </c>
      <c r="B146" s="12" t="s">
        <v>16</v>
      </c>
      <c r="C146" s="6" t="s">
        <v>174</v>
      </c>
      <c r="D146" t="s">
        <v>122</v>
      </c>
      <c r="E146">
        <v>25.641915999999998</v>
      </c>
      <c r="F146">
        <v>18.407630000000001</v>
      </c>
      <c r="G146">
        <f t="shared" si="24"/>
        <v>7.2342859999999973</v>
      </c>
      <c r="H146">
        <f>G146-$G$146</f>
        <v>0</v>
      </c>
      <c r="I146">
        <f t="shared" si="26"/>
        <v>1</v>
      </c>
      <c r="J146" s="8">
        <f>AVERAGE(I146:I148)</f>
        <v>1.3019370391410003</v>
      </c>
      <c r="K146" s="8">
        <f>I146/$J$146</f>
        <v>0.7680862975215651</v>
      </c>
      <c r="L146" s="8">
        <f>AVERAGE(K146:K148)</f>
        <v>0.99999999999999989</v>
      </c>
      <c r="M146" s="8">
        <f>_xlfn.STDEV.S(K146:K148)</f>
        <v>0.20766889454839946</v>
      </c>
      <c r="N146" s="7">
        <v>3</v>
      </c>
    </row>
    <row r="147" spans="1:14" x14ac:dyDescent="0.2">
      <c r="A147" s="1" t="s">
        <v>98</v>
      </c>
      <c r="B147" s="12" t="s">
        <v>14</v>
      </c>
      <c r="C147" s="6" t="s">
        <v>174</v>
      </c>
      <c r="D147" t="s">
        <v>122</v>
      </c>
      <c r="E147">
        <v>25.685596</v>
      </c>
      <c r="F147">
        <v>18.920317000000001</v>
      </c>
      <c r="G147">
        <f t="shared" si="24"/>
        <v>6.7652789999999996</v>
      </c>
      <c r="H147">
        <f t="shared" ref="H147:H153" si="41">G147-$G$146</f>
        <v>-0.46900699999999773</v>
      </c>
      <c r="I147">
        <f t="shared" si="26"/>
        <v>1.3841564320040829</v>
      </c>
      <c r="K147" s="8">
        <f t="shared" ref="K147:K153" si="42">I147/$J$146</f>
        <v>1.063151589048676</v>
      </c>
    </row>
    <row r="148" spans="1:14" x14ac:dyDescent="0.2">
      <c r="A148" s="1" t="s">
        <v>86</v>
      </c>
      <c r="B148" s="12" t="s">
        <v>12</v>
      </c>
      <c r="C148" t="s">
        <v>174</v>
      </c>
      <c r="D148" t="s">
        <v>122</v>
      </c>
      <c r="E148">
        <v>25.658728</v>
      </c>
      <c r="F148">
        <v>19.030083000000001</v>
      </c>
      <c r="G148">
        <f t="shared" si="24"/>
        <v>6.6286449999999988</v>
      </c>
      <c r="H148">
        <f t="shared" si="41"/>
        <v>-0.60564099999999854</v>
      </c>
      <c r="I148">
        <f t="shared" si="26"/>
        <v>1.5216546854189179</v>
      </c>
      <c r="K148" s="8">
        <f t="shared" si="42"/>
        <v>1.1687621134297586</v>
      </c>
    </row>
    <row r="149" spans="1:14" x14ac:dyDescent="0.2">
      <c r="A149" s="1" t="s">
        <v>74</v>
      </c>
      <c r="B149" s="12" t="s">
        <v>10</v>
      </c>
      <c r="C149" t="s">
        <v>174</v>
      </c>
      <c r="D149" t="s">
        <v>123</v>
      </c>
      <c r="E149">
        <v>25.716100000000001</v>
      </c>
      <c r="F149">
        <v>18.974333000000001</v>
      </c>
      <c r="G149">
        <f t="shared" si="24"/>
        <v>6.7417669999999994</v>
      </c>
      <c r="H149">
        <f t="shared" si="41"/>
        <v>-0.49251899999999793</v>
      </c>
      <c r="I149">
        <f t="shared" si="26"/>
        <v>1.4068992315812163</v>
      </c>
      <c r="K149" s="8">
        <f t="shared" si="42"/>
        <v>1.0806200217711515</v>
      </c>
      <c r="L149" s="8">
        <f>AVERAGE(K149:K153)</f>
        <v>1.2073895047979122</v>
      </c>
      <c r="M149" s="8">
        <f>_xlfn.STDEV.S(K149:K153)</f>
        <v>0.40922609608086546</v>
      </c>
      <c r="N149" s="7">
        <v>5</v>
      </c>
    </row>
    <row r="150" spans="1:14" x14ac:dyDescent="0.2">
      <c r="A150" s="1" t="s">
        <v>62</v>
      </c>
      <c r="B150" s="12" t="s">
        <v>8</v>
      </c>
      <c r="C150" t="s">
        <v>174</v>
      </c>
      <c r="D150" t="s">
        <v>123</v>
      </c>
      <c r="E150">
        <v>26.516017999999999</v>
      </c>
      <c r="F150">
        <v>20.079999999999998</v>
      </c>
      <c r="G150">
        <f t="shared" si="24"/>
        <v>6.4360180000000007</v>
      </c>
      <c r="H150">
        <f t="shared" si="41"/>
        <v>-0.79826799999999665</v>
      </c>
      <c r="I150">
        <f t="shared" si="26"/>
        <v>1.7390121350609771</v>
      </c>
      <c r="K150" s="8">
        <f t="shared" si="42"/>
        <v>1.3357113921640578</v>
      </c>
    </row>
    <row r="151" spans="1:14" x14ac:dyDescent="0.2">
      <c r="A151" s="1" t="s">
        <v>50</v>
      </c>
      <c r="B151" s="12" t="s">
        <v>6</v>
      </c>
      <c r="C151" t="s">
        <v>174</v>
      </c>
      <c r="D151" t="s">
        <v>123</v>
      </c>
      <c r="E151">
        <v>26.315521</v>
      </c>
      <c r="F151">
        <v>19.438631000000001</v>
      </c>
      <c r="G151">
        <f t="shared" si="24"/>
        <v>6.8768899999999995</v>
      </c>
      <c r="H151">
        <f t="shared" si="41"/>
        <v>-0.35739599999999783</v>
      </c>
      <c r="I151">
        <f t="shared" si="26"/>
        <v>1.2811114605965435</v>
      </c>
      <c r="K151" s="8">
        <f t="shared" si="42"/>
        <v>0.98400415848204359</v>
      </c>
    </row>
    <row r="152" spans="1:14" x14ac:dyDescent="0.2">
      <c r="A152" s="1" t="s">
        <v>38</v>
      </c>
      <c r="B152" s="12" t="s">
        <v>4</v>
      </c>
      <c r="C152" t="s">
        <v>174</v>
      </c>
      <c r="D152" t="s">
        <v>123</v>
      </c>
      <c r="E152">
        <v>26.25836</v>
      </c>
      <c r="F152">
        <v>19.060680000000001</v>
      </c>
      <c r="G152">
        <f t="shared" si="24"/>
        <v>7.1976799999999983</v>
      </c>
      <c r="H152">
        <f t="shared" si="41"/>
        <v>-3.6605999999999028E-2</v>
      </c>
      <c r="I152">
        <f t="shared" si="26"/>
        <v>1.0256979889738809</v>
      </c>
      <c r="K152" s="8">
        <f t="shared" si="42"/>
        <v>0.78782457072626333</v>
      </c>
      <c r="N152" s="7"/>
    </row>
    <row r="153" spans="1:14" x14ac:dyDescent="0.2">
      <c r="A153" s="1" t="s">
        <v>26</v>
      </c>
      <c r="B153" s="12" t="s">
        <v>2</v>
      </c>
      <c r="C153" t="s">
        <v>174</v>
      </c>
      <c r="D153" t="s">
        <v>123</v>
      </c>
      <c r="E153">
        <v>25.975003999999998</v>
      </c>
      <c r="F153">
        <v>20.007957000000001</v>
      </c>
      <c r="G153">
        <f t="shared" si="24"/>
        <v>5.9670469999999973</v>
      </c>
      <c r="H153">
        <f t="shared" si="41"/>
        <v>-1.267239</v>
      </c>
      <c r="I153">
        <f t="shared" si="26"/>
        <v>2.4070047686199434</v>
      </c>
      <c r="K153" s="8">
        <f t="shared" si="42"/>
        <v>1.848787380846044</v>
      </c>
    </row>
    <row r="154" spans="1:14" x14ac:dyDescent="0.2">
      <c r="A154" s="1"/>
    </row>
    <row r="155" spans="1:14" x14ac:dyDescent="0.2">
      <c r="A155" s="1" t="s">
        <v>111</v>
      </c>
      <c r="B155" s="11" t="s">
        <v>15</v>
      </c>
      <c r="C155" s="6" t="s">
        <v>175</v>
      </c>
      <c r="D155" t="s">
        <v>122</v>
      </c>
      <c r="E155">
        <v>21.386220000000002</v>
      </c>
      <c r="F155">
        <v>20.024543999999999</v>
      </c>
      <c r="G155">
        <f t="shared" si="24"/>
        <v>1.3616760000000028</v>
      </c>
      <c r="H155">
        <f>G155-$G$155</f>
        <v>0</v>
      </c>
      <c r="I155">
        <f t="shared" si="26"/>
        <v>1</v>
      </c>
      <c r="J155" s="8">
        <f>AVERAGE(I155:I157)</f>
        <v>4.4037073605433212</v>
      </c>
      <c r="K155" s="8">
        <f>I155/$J$155</f>
        <v>0.22708139259204133</v>
      </c>
      <c r="L155" s="8">
        <f>AVERAGE(K155:K157)</f>
        <v>1</v>
      </c>
      <c r="M155" s="8">
        <f>_xlfn.STDEV.S(K155:K157)</f>
        <v>1.2809873178242797</v>
      </c>
      <c r="N155" s="7">
        <v>3</v>
      </c>
    </row>
    <row r="156" spans="1:14" x14ac:dyDescent="0.2">
      <c r="A156" s="1" t="s">
        <v>99</v>
      </c>
      <c r="B156" s="11" t="s">
        <v>13</v>
      </c>
      <c r="C156" s="6" t="s">
        <v>175</v>
      </c>
      <c r="D156" t="s">
        <v>122</v>
      </c>
      <c r="E156">
        <v>20.650755</v>
      </c>
      <c r="F156">
        <v>19.663012999999999</v>
      </c>
      <c r="G156">
        <f t="shared" ref="G156:G170" si="43">E156-F156</f>
        <v>0.98774200000000079</v>
      </c>
      <c r="H156">
        <f t="shared" ref="H156:H161" si="44">G156-$G$155</f>
        <v>-0.37393400000000199</v>
      </c>
      <c r="I156">
        <f t="shared" ref="I156:I170" si="45">2^-H156</f>
        <v>1.2958816804528819</v>
      </c>
      <c r="K156" s="8">
        <f t="shared" ref="K156:K161" si="46">I156/$J$155</f>
        <v>0.29427061663175513</v>
      </c>
    </row>
    <row r="157" spans="1:14" x14ac:dyDescent="0.2">
      <c r="A157" s="1" t="s">
        <v>87</v>
      </c>
      <c r="B157" s="11" t="s">
        <v>11</v>
      </c>
      <c r="C157" t="s">
        <v>175</v>
      </c>
      <c r="D157" t="s">
        <v>122</v>
      </c>
      <c r="E157">
        <v>19.536987</v>
      </c>
      <c r="F157">
        <v>21.623583</v>
      </c>
      <c r="G157">
        <f t="shared" si="43"/>
        <v>-2.0865960000000001</v>
      </c>
      <c r="H157">
        <f t="shared" si="44"/>
        <v>-3.4482720000000029</v>
      </c>
      <c r="I157">
        <f t="shared" si="45"/>
        <v>10.915240401177082</v>
      </c>
      <c r="K157" s="8">
        <f t="shared" si="46"/>
        <v>2.4786479907762033</v>
      </c>
    </row>
    <row r="158" spans="1:14" x14ac:dyDescent="0.2">
      <c r="A158" s="1" t="s">
        <v>75</v>
      </c>
      <c r="B158" s="11" t="s">
        <v>9</v>
      </c>
      <c r="C158" t="s">
        <v>175</v>
      </c>
      <c r="D158" t="s">
        <v>123</v>
      </c>
      <c r="E158">
        <v>20.843212000000001</v>
      </c>
      <c r="F158">
        <v>20.810134999999999</v>
      </c>
      <c r="G158">
        <f t="shared" si="43"/>
        <v>3.3077000000002243E-2</v>
      </c>
      <c r="H158">
        <f t="shared" si="44"/>
        <v>-1.3285990000000005</v>
      </c>
      <c r="I158">
        <f t="shared" si="45"/>
        <v>2.5115865647012678</v>
      </c>
      <c r="K158" s="8">
        <f t="shared" si="46"/>
        <v>0.57033457472782501</v>
      </c>
      <c r="L158" s="8">
        <f>AVERAGE(K158:K161)</f>
        <v>0.56902302318194076</v>
      </c>
      <c r="M158" s="8">
        <f>_xlfn.STDEV.S(K158:K161)</f>
        <v>0.15164317265519281</v>
      </c>
      <c r="N158" s="7">
        <v>5</v>
      </c>
    </row>
    <row r="159" spans="1:14" x14ac:dyDescent="0.2">
      <c r="A159" s="1" t="s">
        <v>63</v>
      </c>
      <c r="B159" s="11" t="s">
        <v>7</v>
      </c>
      <c r="C159" t="s">
        <v>175</v>
      </c>
      <c r="D159" t="s">
        <v>123</v>
      </c>
      <c r="E159">
        <v>20.242439999999998</v>
      </c>
      <c r="F159">
        <v>20.365673000000001</v>
      </c>
      <c r="G159">
        <f t="shared" si="43"/>
        <v>-0.12323300000000259</v>
      </c>
      <c r="H159">
        <f t="shared" si="44"/>
        <v>-1.4849090000000054</v>
      </c>
      <c r="I159">
        <f t="shared" si="45"/>
        <v>2.7989951751013238</v>
      </c>
      <c r="K159" s="8">
        <f t="shared" si="46"/>
        <v>0.63559972222041317</v>
      </c>
    </row>
    <row r="160" spans="1:14" x14ac:dyDescent="0.2">
      <c r="A160" s="1" t="s">
        <v>51</v>
      </c>
      <c r="B160" s="11" t="s">
        <v>5</v>
      </c>
      <c r="C160" t="s">
        <v>175</v>
      </c>
      <c r="D160" t="s">
        <v>123</v>
      </c>
      <c r="E160">
        <v>19.739515000000001</v>
      </c>
      <c r="F160">
        <v>19.037240000000001</v>
      </c>
      <c r="G160">
        <f t="shared" si="43"/>
        <v>0.7022750000000002</v>
      </c>
      <c r="H160">
        <f t="shared" si="44"/>
        <v>-0.65940100000000257</v>
      </c>
      <c r="I160">
        <f t="shared" si="45"/>
        <v>1.579426717241182</v>
      </c>
      <c r="K160" s="8">
        <f t="shared" si="46"/>
        <v>0.3586584184482039</v>
      </c>
    </row>
    <row r="161" spans="1:14" x14ac:dyDescent="0.2">
      <c r="A161" s="1" t="s">
        <v>39</v>
      </c>
      <c r="B161" s="11" t="s">
        <v>3</v>
      </c>
      <c r="C161" t="s">
        <v>175</v>
      </c>
      <c r="D161" t="s">
        <v>123</v>
      </c>
      <c r="E161">
        <v>20.713740999999999</v>
      </c>
      <c r="F161">
        <v>20.999718000000001</v>
      </c>
      <c r="G161">
        <f t="shared" si="43"/>
        <v>-0.28597700000000259</v>
      </c>
      <c r="H161">
        <f t="shared" si="44"/>
        <v>-1.6476530000000054</v>
      </c>
      <c r="I161">
        <f t="shared" si="45"/>
        <v>3.1332350449759288</v>
      </c>
      <c r="K161" s="8">
        <f t="shared" si="46"/>
        <v>0.71149937733132118</v>
      </c>
      <c r="N161" s="7"/>
    </row>
    <row r="162" spans="1:14" x14ac:dyDescent="0.2">
      <c r="A162" s="1"/>
    </row>
    <row r="163" spans="1:14" x14ac:dyDescent="0.2">
      <c r="A163" s="1" t="s">
        <v>112</v>
      </c>
      <c r="B163" s="12" t="s">
        <v>16</v>
      </c>
      <c r="C163" s="6" t="s">
        <v>175</v>
      </c>
      <c r="D163" t="s">
        <v>122</v>
      </c>
      <c r="E163">
        <v>20.824877000000001</v>
      </c>
      <c r="F163">
        <v>18.407630000000001</v>
      </c>
      <c r="G163">
        <f t="shared" si="43"/>
        <v>2.4172469999999997</v>
      </c>
      <c r="H163">
        <f>G163-$G$163</f>
        <v>0</v>
      </c>
      <c r="I163">
        <f t="shared" si="45"/>
        <v>1</v>
      </c>
      <c r="J163" s="8">
        <f>AVERAGE(I163:I165)</f>
        <v>5.5698887906481076</v>
      </c>
      <c r="K163" s="8">
        <f>I163/$J$163</f>
        <v>0.17953679823536312</v>
      </c>
      <c r="L163" s="8">
        <f>AVERAGE(K163:K165)</f>
        <v>1.0000000000000002</v>
      </c>
      <c r="M163" s="8">
        <f>_xlfn.STDEV.S(K163:K165)</f>
        <v>1.4569086198625507</v>
      </c>
      <c r="N163" s="7">
        <v>3</v>
      </c>
    </row>
    <row r="164" spans="1:14" x14ac:dyDescent="0.2">
      <c r="A164" s="1" t="s">
        <v>100</v>
      </c>
      <c r="B164" s="12" t="s">
        <v>14</v>
      </c>
      <c r="C164" s="6" t="s">
        <v>175</v>
      </c>
      <c r="D164" t="s">
        <v>122</v>
      </c>
      <c r="E164">
        <v>17.436539</v>
      </c>
      <c r="F164">
        <v>18.920317000000001</v>
      </c>
      <c r="G164">
        <f t="shared" si="43"/>
        <v>-1.4837780000000009</v>
      </c>
      <c r="H164">
        <f t="shared" ref="H164:H170" si="47">G164-$G$163</f>
        <v>-3.9010250000000006</v>
      </c>
      <c r="I164">
        <f t="shared" si="45"/>
        <v>14.939137991936517</v>
      </c>
      <c r="K164" s="8">
        <f t="shared" ref="K164:K170" si="48">I164/$J$163</f>
        <v>2.6821250034685544</v>
      </c>
    </row>
    <row r="165" spans="1:14" x14ac:dyDescent="0.2">
      <c r="A165" s="1" t="s">
        <v>88</v>
      </c>
      <c r="B165" s="12" t="s">
        <v>12</v>
      </c>
      <c r="C165" t="s">
        <v>175</v>
      </c>
      <c r="D165" t="s">
        <v>122</v>
      </c>
      <c r="E165">
        <v>21.823409999999999</v>
      </c>
      <c r="F165">
        <v>19.030083000000001</v>
      </c>
      <c r="G165">
        <f t="shared" si="43"/>
        <v>2.7933269999999979</v>
      </c>
      <c r="H165">
        <f t="shared" si="47"/>
        <v>0.37607999999999819</v>
      </c>
      <c r="I165">
        <f t="shared" si="45"/>
        <v>0.77052838000780677</v>
      </c>
      <c r="K165" s="8">
        <f t="shared" si="48"/>
        <v>0.13833819829608282</v>
      </c>
    </row>
    <row r="166" spans="1:14" x14ac:dyDescent="0.2">
      <c r="A166" s="1" t="s">
        <v>76</v>
      </c>
      <c r="B166" s="12" t="s">
        <v>10</v>
      </c>
      <c r="C166" t="s">
        <v>175</v>
      </c>
      <c r="D166" t="s">
        <v>123</v>
      </c>
      <c r="E166">
        <v>18.202262999999999</v>
      </c>
      <c r="F166">
        <v>18.974333000000001</v>
      </c>
      <c r="G166">
        <f t="shared" si="43"/>
        <v>-0.77207000000000292</v>
      </c>
      <c r="H166">
        <f t="shared" si="47"/>
        <v>-3.1893170000000026</v>
      </c>
      <c r="I166">
        <f t="shared" si="45"/>
        <v>9.1217902709596359</v>
      </c>
      <c r="K166" s="8">
        <f t="shared" si="48"/>
        <v>1.6376970194225784</v>
      </c>
      <c r="L166" s="8">
        <f>AVERAGE(K166:K170)</f>
        <v>0.95667161987972571</v>
      </c>
      <c r="M166" s="8">
        <f>_xlfn.STDEV.S(K166:K170)</f>
        <v>0.47630760203470723</v>
      </c>
      <c r="N166" s="7">
        <v>5</v>
      </c>
    </row>
    <row r="167" spans="1:14" x14ac:dyDescent="0.2">
      <c r="A167" s="1" t="s">
        <v>64</v>
      </c>
      <c r="B167" s="12" t="s">
        <v>8</v>
      </c>
      <c r="C167" t="s">
        <v>175</v>
      </c>
      <c r="D167" t="s">
        <v>123</v>
      </c>
      <c r="E167">
        <v>20.349926</v>
      </c>
      <c r="F167">
        <v>20.079999999999998</v>
      </c>
      <c r="G167">
        <f t="shared" si="43"/>
        <v>0.26992600000000166</v>
      </c>
      <c r="H167">
        <f t="shared" si="47"/>
        <v>-2.147320999999998</v>
      </c>
      <c r="I167">
        <f t="shared" si="45"/>
        <v>4.4300439141436732</v>
      </c>
      <c r="K167" s="8">
        <f t="shared" si="48"/>
        <v>0.795355900387411</v>
      </c>
    </row>
    <row r="168" spans="1:14" x14ac:dyDescent="0.2">
      <c r="A168" s="1" t="s">
        <v>52</v>
      </c>
      <c r="B168" s="12" t="s">
        <v>6</v>
      </c>
      <c r="C168" t="s">
        <v>175</v>
      </c>
      <c r="D168" t="s">
        <v>123</v>
      </c>
      <c r="E168">
        <v>19.149816999999999</v>
      </c>
      <c r="F168">
        <v>19.438631000000001</v>
      </c>
      <c r="G168">
        <f t="shared" si="43"/>
        <v>-0.28881400000000212</v>
      </c>
      <c r="H168">
        <f t="shared" si="47"/>
        <v>-2.7060610000000018</v>
      </c>
      <c r="I168">
        <f t="shared" si="45"/>
        <v>6.5253758466773286</v>
      </c>
      <c r="K168" s="8">
        <f t="shared" si="48"/>
        <v>1.1715450867948194</v>
      </c>
    </row>
    <row r="169" spans="1:14" x14ac:dyDescent="0.2">
      <c r="A169" s="1" t="s">
        <v>40</v>
      </c>
      <c r="B169" s="12" t="s">
        <v>4</v>
      </c>
      <c r="C169" t="s">
        <v>175</v>
      </c>
      <c r="D169" t="s">
        <v>123</v>
      </c>
      <c r="E169">
        <v>20.458656000000001</v>
      </c>
      <c r="F169">
        <v>19.060680000000001</v>
      </c>
      <c r="G169">
        <f t="shared" si="43"/>
        <v>1.3979759999999999</v>
      </c>
      <c r="H169">
        <f t="shared" si="47"/>
        <v>-1.0192709999999998</v>
      </c>
      <c r="I169">
        <f t="shared" si="45"/>
        <v>2.0268945022737603</v>
      </c>
      <c r="K169" s="8">
        <f t="shared" si="48"/>
        <v>0.36390214929909087</v>
      </c>
      <c r="N169" s="7"/>
    </row>
    <row r="170" spans="1:14" x14ac:dyDescent="0.2">
      <c r="A170" s="1" t="s">
        <v>28</v>
      </c>
      <c r="B170" s="12" t="s">
        <v>2</v>
      </c>
      <c r="C170" t="s">
        <v>175</v>
      </c>
      <c r="D170" t="s">
        <v>123</v>
      </c>
      <c r="E170">
        <v>20.242934999999999</v>
      </c>
      <c r="F170">
        <v>20.007957000000001</v>
      </c>
      <c r="G170">
        <f t="shared" si="43"/>
        <v>0.23497799999999813</v>
      </c>
      <c r="H170">
        <f t="shared" si="47"/>
        <v>-2.1822690000000016</v>
      </c>
      <c r="I170">
        <f t="shared" si="45"/>
        <v>4.538668125441859</v>
      </c>
      <c r="K170" s="8">
        <f t="shared" si="48"/>
        <v>0.81485794349472884</v>
      </c>
    </row>
    <row r="172" spans="1:14" x14ac:dyDescent="0.2">
      <c r="A172" t="s">
        <v>105</v>
      </c>
      <c r="B172" s="11" t="s">
        <v>15</v>
      </c>
      <c r="C172" t="s">
        <v>116</v>
      </c>
      <c r="D172" t="s">
        <v>122</v>
      </c>
      <c r="E172">
        <v>23.536401999999999</v>
      </c>
      <c r="F172">
        <v>20.024543999999999</v>
      </c>
      <c r="G172">
        <f>E172-F172</f>
        <v>3.5118580000000001</v>
      </c>
      <c r="H172">
        <f>G172-$G$172</f>
        <v>0</v>
      </c>
      <c r="I172">
        <f>2^-H172</f>
        <v>1</v>
      </c>
      <c r="J172" s="8">
        <f>AVERAGE(I172:I174)</f>
        <v>8.0514444653021062</v>
      </c>
      <c r="K172" s="8">
        <f>I172/$J$172</f>
        <v>0.12420131621220566</v>
      </c>
      <c r="L172" s="8">
        <f>AVERAGE(K172:K174)</f>
        <v>0.99999999999999989</v>
      </c>
      <c r="M172" s="8">
        <f>_xlfn.STDEV.S(K172:K174)</f>
        <v>1.4935546008899443</v>
      </c>
      <c r="N172">
        <v>3</v>
      </c>
    </row>
    <row r="173" spans="1:14" x14ac:dyDescent="0.2">
      <c r="A173" t="s">
        <v>93</v>
      </c>
      <c r="B173" s="11" t="s">
        <v>13</v>
      </c>
      <c r="C173" t="s">
        <v>116</v>
      </c>
      <c r="D173" t="s">
        <v>122</v>
      </c>
      <c r="E173">
        <v>22.890509999999999</v>
      </c>
      <c r="F173">
        <v>19.663012999999999</v>
      </c>
      <c r="G173">
        <f t="shared" ref="G173:G187" si="49">E173-F173</f>
        <v>3.2274969999999996</v>
      </c>
      <c r="H173">
        <f t="shared" ref="H173:H178" si="50">G173-$G$172</f>
        <v>-0.28436100000000053</v>
      </c>
      <c r="I173">
        <f t="shared" ref="I173:I187" si="51">2^-H173</f>
        <v>1.2178707236194946</v>
      </c>
      <c r="K173" s="8">
        <f t="shared" ref="K173:K178" si="52">I173/$J$172</f>
        <v>0.15126114684985256</v>
      </c>
    </row>
    <row r="174" spans="1:14" x14ac:dyDescent="0.2">
      <c r="A174" t="s">
        <v>81</v>
      </c>
      <c r="B174" s="11" t="s">
        <v>11</v>
      </c>
      <c r="C174" t="s">
        <v>116</v>
      </c>
      <c r="D174" t="s">
        <v>122</v>
      </c>
      <c r="E174">
        <v>20.680181999999999</v>
      </c>
      <c r="F174">
        <v>21.623583</v>
      </c>
      <c r="G174">
        <f t="shared" si="49"/>
        <v>-0.94340100000000149</v>
      </c>
      <c r="H174">
        <f t="shared" si="50"/>
        <v>-4.4552590000000016</v>
      </c>
      <c r="I174">
        <f t="shared" si="51"/>
        <v>21.936462672286822</v>
      </c>
      <c r="K174" s="8">
        <f t="shared" si="52"/>
        <v>2.7245375369379414</v>
      </c>
    </row>
    <row r="175" spans="1:14" x14ac:dyDescent="0.2">
      <c r="A175" t="s">
        <v>69</v>
      </c>
      <c r="B175" s="11" t="s">
        <v>9</v>
      </c>
      <c r="C175" t="s">
        <v>116</v>
      </c>
      <c r="D175" t="s">
        <v>123</v>
      </c>
      <c r="E175">
        <v>25.015594</v>
      </c>
      <c r="F175">
        <v>20.810134999999999</v>
      </c>
      <c r="G175">
        <f>E175-F175</f>
        <v>4.2054590000000012</v>
      </c>
      <c r="H175">
        <f t="shared" si="50"/>
        <v>0.69360100000000102</v>
      </c>
      <c r="I175">
        <f>2^-H175</f>
        <v>0.61830860978484081</v>
      </c>
      <c r="J175" s="8">
        <f>AVERAGE(I175:I178)</f>
        <v>0.48308908789696425</v>
      </c>
      <c r="K175" s="8">
        <f t="shared" si="52"/>
        <v>7.6794743160616297E-2</v>
      </c>
      <c r="L175" s="8">
        <f>AVERAGE(K175:K178)</f>
        <v>6.0000300564556866E-2</v>
      </c>
      <c r="M175" s="8">
        <f>_xlfn.STDEV.S(K175:K178)</f>
        <v>1.4760559740248163E-2</v>
      </c>
      <c r="N175">
        <v>5</v>
      </c>
    </row>
    <row r="176" spans="1:14" x14ac:dyDescent="0.2">
      <c r="A176" t="s">
        <v>57</v>
      </c>
      <c r="B176" s="11" t="s">
        <v>7</v>
      </c>
      <c r="C176" t="s">
        <v>116</v>
      </c>
      <c r="D176" t="s">
        <v>123</v>
      </c>
      <c r="E176">
        <v>25.268272</v>
      </c>
      <c r="F176">
        <v>20.365673000000001</v>
      </c>
      <c r="G176">
        <f>E176-F176</f>
        <v>4.9025989999999986</v>
      </c>
      <c r="H176">
        <f t="shared" si="50"/>
        <v>1.3907409999999985</v>
      </c>
      <c r="I176">
        <f>2^-H176</f>
        <v>0.38136887246132251</v>
      </c>
      <c r="K176" s="8">
        <f t="shared" si="52"/>
        <v>4.7366515922061043E-2</v>
      </c>
    </row>
    <row r="177" spans="1:14" x14ac:dyDescent="0.2">
      <c r="A177" t="s">
        <v>45</v>
      </c>
      <c r="B177" s="11" t="s">
        <v>5</v>
      </c>
      <c r="C177" t="s">
        <v>116</v>
      </c>
      <c r="D177" t="s">
        <v>123</v>
      </c>
      <c r="E177">
        <v>23.925556</v>
      </c>
      <c r="F177">
        <v>19.037240000000001</v>
      </c>
      <c r="G177">
        <f>E177-F177</f>
        <v>4.8883159999999997</v>
      </c>
      <c r="H177">
        <f t="shared" si="50"/>
        <v>1.3764579999999995</v>
      </c>
      <c r="I177">
        <f>2^-H177</f>
        <v>0.38516326029724501</v>
      </c>
      <c r="K177" s="8">
        <f t="shared" si="52"/>
        <v>4.7837783885502208E-2</v>
      </c>
    </row>
    <row r="178" spans="1:14" x14ac:dyDescent="0.2">
      <c r="A178" t="s">
        <v>33</v>
      </c>
      <c r="B178" s="11" t="s">
        <v>3</v>
      </c>
      <c r="C178" t="s">
        <v>116</v>
      </c>
      <c r="D178" t="s">
        <v>123</v>
      </c>
      <c r="E178">
        <v>25.380604000000002</v>
      </c>
      <c r="F178">
        <v>20.999718000000001</v>
      </c>
      <c r="G178">
        <f>E178-F178</f>
        <v>4.3808860000000003</v>
      </c>
      <c r="H178">
        <f t="shared" si="50"/>
        <v>0.86902800000000013</v>
      </c>
      <c r="I178">
        <f>2^-H178</f>
        <v>0.54751560904444874</v>
      </c>
      <c r="K178" s="8">
        <f t="shared" si="52"/>
        <v>6.800215929004795E-2</v>
      </c>
    </row>
    <row r="180" spans="1:14" x14ac:dyDescent="0.2">
      <c r="A180" t="s">
        <v>106</v>
      </c>
      <c r="B180" s="12" t="s">
        <v>16</v>
      </c>
      <c r="C180" t="s">
        <v>116</v>
      </c>
      <c r="D180" t="s">
        <v>122</v>
      </c>
      <c r="E180">
        <v>22.184868000000002</v>
      </c>
      <c r="F180">
        <v>18.407630000000001</v>
      </c>
      <c r="G180">
        <f t="shared" si="49"/>
        <v>3.7772380000000005</v>
      </c>
      <c r="H180">
        <f>G180-$G$180</f>
        <v>0</v>
      </c>
      <c r="I180">
        <f t="shared" si="51"/>
        <v>1</v>
      </c>
      <c r="J180" s="8">
        <f>AVERAGE(I180:I182)</f>
        <v>1.1650007972417165</v>
      </c>
      <c r="K180" s="8">
        <f>I180/$J$180</f>
        <v>0.85836851130713709</v>
      </c>
      <c r="L180" s="8">
        <f>AVERAGE(K180:K182)</f>
        <v>1</v>
      </c>
      <c r="M180" s="8">
        <f>_xlfn.STDEV.S(K180:K182)</f>
        <v>0.1568100951958139</v>
      </c>
      <c r="N180">
        <v>3</v>
      </c>
    </row>
    <row r="181" spans="1:14" x14ac:dyDescent="0.2">
      <c r="A181" t="s">
        <v>94</v>
      </c>
      <c r="B181" s="12" t="s">
        <v>14</v>
      </c>
      <c r="C181" t="s">
        <v>116</v>
      </c>
      <c r="D181" t="s">
        <v>122</v>
      </c>
      <c r="E181">
        <v>22.252549999999999</v>
      </c>
      <c r="F181">
        <v>18.920317000000001</v>
      </c>
      <c r="G181">
        <f t="shared" si="49"/>
        <v>3.3322329999999987</v>
      </c>
      <c r="H181">
        <f t="shared" ref="H181:H187" si="53">G181-$G$180</f>
        <v>-0.44500500000000187</v>
      </c>
      <c r="I181">
        <f t="shared" si="51"/>
        <v>1.3613188344628593</v>
      </c>
      <c r="K181" s="8">
        <f t="shared" ref="K181:K187" si="54">I181/$J$180</f>
        <v>1.1685132213522516</v>
      </c>
    </row>
    <row r="182" spans="1:14" x14ac:dyDescent="0.2">
      <c r="A182" t="s">
        <v>82</v>
      </c>
      <c r="B182" s="12" t="s">
        <v>12</v>
      </c>
      <c r="C182" t="s">
        <v>116</v>
      </c>
      <c r="D182" t="s">
        <v>122</v>
      </c>
      <c r="E182">
        <v>22.626303</v>
      </c>
      <c r="F182">
        <v>19.030083000000001</v>
      </c>
      <c r="G182">
        <f t="shared" si="49"/>
        <v>3.5962199999999989</v>
      </c>
      <c r="H182">
        <f t="shared" si="53"/>
        <v>-0.18101800000000168</v>
      </c>
      <c r="I182">
        <f t="shared" si="51"/>
        <v>1.1336835572622901</v>
      </c>
      <c r="K182" s="8">
        <f t="shared" si="54"/>
        <v>0.97311826734061146</v>
      </c>
    </row>
    <row r="183" spans="1:14" x14ac:dyDescent="0.2">
      <c r="A183" t="s">
        <v>70</v>
      </c>
      <c r="B183" s="12" t="s">
        <v>10</v>
      </c>
      <c r="C183" t="s">
        <v>116</v>
      </c>
      <c r="D183" t="s">
        <v>123</v>
      </c>
      <c r="E183">
        <v>23.166581999999998</v>
      </c>
      <c r="F183">
        <v>18.974333000000001</v>
      </c>
      <c r="G183">
        <f t="shared" si="49"/>
        <v>4.1922489999999968</v>
      </c>
      <c r="H183">
        <f t="shared" si="53"/>
        <v>0.41501099999999624</v>
      </c>
      <c r="I183">
        <f t="shared" si="51"/>
        <v>0.75001377605183317</v>
      </c>
      <c r="K183" s="8">
        <f t="shared" si="54"/>
        <v>0.6437882084094565</v>
      </c>
      <c r="L183" s="8">
        <f>AVERAGE(K183:K187)</f>
        <v>0.51057831989426217</v>
      </c>
      <c r="M183" s="8">
        <f>_xlfn.STDEV.S(K183:K187)</f>
        <v>0.13774344711573636</v>
      </c>
      <c r="N183">
        <v>5</v>
      </c>
    </row>
    <row r="184" spans="1:14" x14ac:dyDescent="0.2">
      <c r="A184" t="s">
        <v>58</v>
      </c>
      <c r="B184" s="12" t="s">
        <v>8</v>
      </c>
      <c r="C184" t="s">
        <v>116</v>
      </c>
      <c r="D184" t="s">
        <v>123</v>
      </c>
      <c r="E184">
        <v>24.34168</v>
      </c>
      <c r="F184">
        <v>20.079999999999998</v>
      </c>
      <c r="G184">
        <f t="shared" si="49"/>
        <v>4.2616800000000019</v>
      </c>
      <c r="H184">
        <f t="shared" si="53"/>
        <v>0.48444200000000137</v>
      </c>
      <c r="I184">
        <f t="shared" si="51"/>
        <v>0.71477347372956757</v>
      </c>
      <c r="K184" s="8">
        <f t="shared" si="54"/>
        <v>0.61353904256707992</v>
      </c>
    </row>
    <row r="185" spans="1:14" x14ac:dyDescent="0.2">
      <c r="A185" t="s">
        <v>46</v>
      </c>
      <c r="B185" s="12" t="s">
        <v>6</v>
      </c>
      <c r="C185" t="s">
        <v>116</v>
      </c>
      <c r="D185" t="s">
        <v>123</v>
      </c>
      <c r="E185">
        <v>23.994333000000001</v>
      </c>
      <c r="F185">
        <v>19.438631000000001</v>
      </c>
      <c r="G185">
        <f t="shared" si="49"/>
        <v>4.5557020000000001</v>
      </c>
      <c r="H185">
        <f t="shared" si="53"/>
        <v>0.7784639999999996</v>
      </c>
      <c r="I185">
        <f t="shared" si="51"/>
        <v>0.58298715424036784</v>
      </c>
      <c r="K185" s="8">
        <f t="shared" si="54"/>
        <v>0.5004178156964888</v>
      </c>
    </row>
    <row r="186" spans="1:14" x14ac:dyDescent="0.2">
      <c r="A186" t="s">
        <v>34</v>
      </c>
      <c r="B186" s="12" t="s">
        <v>4</v>
      </c>
      <c r="C186" t="s">
        <v>116</v>
      </c>
      <c r="D186" t="s">
        <v>123</v>
      </c>
      <c r="E186">
        <v>24.388998000000001</v>
      </c>
      <c r="F186">
        <v>19.060680000000001</v>
      </c>
      <c r="G186">
        <f t="shared" si="49"/>
        <v>5.3283179999999994</v>
      </c>
      <c r="H186">
        <f t="shared" si="53"/>
        <v>1.5510799999999989</v>
      </c>
      <c r="I186">
        <f t="shared" si="51"/>
        <v>0.34125450577873784</v>
      </c>
      <c r="K186" s="8">
        <f t="shared" si="54"/>
        <v>0.29292212210214802</v>
      </c>
    </row>
    <row r="187" spans="1:14" x14ac:dyDescent="0.2">
      <c r="A187" t="s">
        <v>22</v>
      </c>
      <c r="B187" s="12" t="s">
        <v>2</v>
      </c>
      <c r="C187" t="s">
        <v>116</v>
      </c>
      <c r="D187" t="s">
        <v>123</v>
      </c>
      <c r="E187">
        <v>24.55846</v>
      </c>
      <c r="F187">
        <v>20.007957000000001</v>
      </c>
      <c r="G187">
        <f t="shared" si="49"/>
        <v>4.5505029999999991</v>
      </c>
      <c r="H187">
        <f t="shared" si="53"/>
        <v>0.77326499999999854</v>
      </c>
      <c r="I187">
        <f t="shared" si="51"/>
        <v>0.58509183885525184</v>
      </c>
      <c r="K187" s="8">
        <f t="shared" si="54"/>
        <v>0.50222441069613788</v>
      </c>
    </row>
    <row r="189" spans="1:14" x14ac:dyDescent="0.2">
      <c r="A189" t="s">
        <v>103</v>
      </c>
      <c r="B189" s="11" t="s">
        <v>15</v>
      </c>
      <c r="C189" t="s">
        <v>114</v>
      </c>
      <c r="D189" t="s">
        <v>122</v>
      </c>
      <c r="E189">
        <v>26.758492</v>
      </c>
      <c r="F189">
        <v>20.024543999999999</v>
      </c>
      <c r="G189">
        <f t="shared" ref="G189:G204" si="55">E189-F189</f>
        <v>6.7339480000000016</v>
      </c>
      <c r="H189">
        <f>G189-$G$189</f>
        <v>0</v>
      </c>
      <c r="I189">
        <f t="shared" ref="I189:I204" si="56">2^-H189</f>
        <v>1</v>
      </c>
      <c r="J189" s="8">
        <f>AVERAGE(I189:I191)</f>
        <v>1.6355774975120516</v>
      </c>
      <c r="K189" s="8">
        <f>I189/$J$189</f>
        <v>0.61140484111645199</v>
      </c>
      <c r="L189" s="8">
        <f>AVERAGE(K189:K191)</f>
        <v>1</v>
      </c>
      <c r="M189" s="8">
        <f>_xlfn.STDEV.S(K189:K191)</f>
        <v>0.91101093892023166</v>
      </c>
      <c r="N189">
        <v>3</v>
      </c>
    </row>
    <row r="190" spans="1:14" x14ac:dyDescent="0.2">
      <c r="A190" t="s">
        <v>91</v>
      </c>
      <c r="B190" s="11" t="s">
        <v>13</v>
      </c>
      <c r="C190" t="s">
        <v>114</v>
      </c>
      <c r="D190" t="s">
        <v>122</v>
      </c>
      <c r="E190">
        <v>27.211144999999998</v>
      </c>
      <c r="F190">
        <v>19.663012999999999</v>
      </c>
      <c r="G190">
        <f t="shared" si="55"/>
        <v>7.548131999999999</v>
      </c>
      <c r="H190">
        <f t="shared" ref="H190:H195" si="57">G190-$G$189</f>
        <v>0.81418399999999735</v>
      </c>
      <c r="I190">
        <f t="shared" si="56"/>
        <v>0.56873007399941156</v>
      </c>
      <c r="K190" s="8">
        <f t="shared" ref="K190:K195" si="58">I190/$J$189</f>
        <v>0.34772432053175817</v>
      </c>
    </row>
    <row r="191" spans="1:14" x14ac:dyDescent="0.2">
      <c r="A191" t="s">
        <v>79</v>
      </c>
      <c r="B191" s="11" t="s">
        <v>11</v>
      </c>
      <c r="C191" t="s">
        <v>114</v>
      </c>
      <c r="D191" t="s">
        <v>122</v>
      </c>
      <c r="E191">
        <v>26.618545999999998</v>
      </c>
      <c r="F191">
        <v>21.623583</v>
      </c>
      <c r="G191">
        <f t="shared" si="55"/>
        <v>4.9949629999999985</v>
      </c>
      <c r="H191">
        <f t="shared" si="57"/>
        <v>-1.7389850000000031</v>
      </c>
      <c r="I191">
        <f t="shared" si="56"/>
        <v>3.3380024185367434</v>
      </c>
      <c r="K191" s="8">
        <f t="shared" si="58"/>
        <v>2.0408708383517897</v>
      </c>
    </row>
    <row r="192" spans="1:14" x14ac:dyDescent="0.2">
      <c r="A192" t="s">
        <v>67</v>
      </c>
      <c r="B192" s="11" t="s">
        <v>9</v>
      </c>
      <c r="C192" t="s">
        <v>114</v>
      </c>
      <c r="D192" t="s">
        <v>123</v>
      </c>
      <c r="E192">
        <v>28.541159</v>
      </c>
      <c r="F192">
        <v>20.810134999999999</v>
      </c>
      <c r="G192">
        <f>E192-F192</f>
        <v>7.7310240000000015</v>
      </c>
      <c r="H192">
        <f t="shared" si="57"/>
        <v>0.99707599999999985</v>
      </c>
      <c r="I192">
        <f>2^-H192</f>
        <v>0.50101440881353099</v>
      </c>
      <c r="J192" s="8">
        <f>AVERAGE(I192:I199)</f>
        <v>0.65684544091098118</v>
      </c>
      <c r="K192" s="8">
        <f t="shared" si="58"/>
        <v>0.30632263501769003</v>
      </c>
      <c r="L192" s="8">
        <f>AVERAGE(K192:K199)</f>
        <v>0.61964400630209071</v>
      </c>
      <c r="M192" s="8">
        <f>_xlfn.STDEV.S(K192:K199)</f>
        <v>0.4166583768526817</v>
      </c>
      <c r="N192">
        <v>5</v>
      </c>
    </row>
    <row r="193" spans="1:14" x14ac:dyDescent="0.2">
      <c r="A193" t="s">
        <v>55</v>
      </c>
      <c r="B193" s="11" t="s">
        <v>7</v>
      </c>
      <c r="C193" t="s">
        <v>114</v>
      </c>
      <c r="D193" t="s">
        <v>123</v>
      </c>
      <c r="E193">
        <v>27.646972999999999</v>
      </c>
      <c r="F193">
        <v>20.365673000000001</v>
      </c>
      <c r="G193">
        <f>E193-F193</f>
        <v>7.2812999999999981</v>
      </c>
      <c r="H193">
        <f t="shared" si="57"/>
        <v>0.54735199999999651</v>
      </c>
      <c r="I193">
        <f>2^-H193</f>
        <v>0.6842749314365163</v>
      </c>
      <c r="K193" s="8">
        <f t="shared" si="58"/>
        <v>0.41836900573491431</v>
      </c>
    </row>
    <row r="194" spans="1:14" x14ac:dyDescent="0.2">
      <c r="A194" t="s">
        <v>43</v>
      </c>
      <c r="B194" s="11" t="s">
        <v>5</v>
      </c>
      <c r="C194" t="s">
        <v>114</v>
      </c>
      <c r="D194" t="s">
        <v>123</v>
      </c>
      <c r="E194">
        <v>26.965800000000002</v>
      </c>
      <c r="F194">
        <v>19.037240000000001</v>
      </c>
      <c r="G194">
        <f>E194-F194</f>
        <v>7.9285600000000009</v>
      </c>
      <c r="H194">
        <f t="shared" si="57"/>
        <v>1.1946119999999993</v>
      </c>
      <c r="I194">
        <f>2^-H194</f>
        <v>0.43690393358642127</v>
      </c>
      <c r="K194" s="8">
        <f t="shared" si="58"/>
        <v>0.26712518009755876</v>
      </c>
    </row>
    <row r="195" spans="1:14" x14ac:dyDescent="0.2">
      <c r="A195" t="s">
        <v>31</v>
      </c>
      <c r="B195" s="11" t="s">
        <v>3</v>
      </c>
      <c r="C195" t="s">
        <v>114</v>
      </c>
      <c r="D195" t="s">
        <v>123</v>
      </c>
      <c r="E195">
        <v>28.55631</v>
      </c>
      <c r="F195">
        <v>20.999718000000001</v>
      </c>
      <c r="G195">
        <f>E195-F195</f>
        <v>7.5565919999999984</v>
      </c>
      <c r="H195">
        <f t="shared" si="57"/>
        <v>0.82264399999999682</v>
      </c>
      <c r="I195">
        <f>2^-H195</f>
        <v>0.56540478585878506</v>
      </c>
      <c r="K195" s="8">
        <f t="shared" si="58"/>
        <v>0.34569122326447205</v>
      </c>
    </row>
    <row r="197" spans="1:14" x14ac:dyDescent="0.2">
      <c r="A197" t="s">
        <v>104</v>
      </c>
      <c r="B197" s="12" t="s">
        <v>16</v>
      </c>
      <c r="C197" t="s">
        <v>114</v>
      </c>
      <c r="D197" t="s">
        <v>122</v>
      </c>
      <c r="E197">
        <v>25.658655</v>
      </c>
      <c r="F197">
        <v>18.407630000000001</v>
      </c>
      <c r="G197">
        <f t="shared" si="55"/>
        <v>7.2510249999999985</v>
      </c>
      <c r="H197">
        <f>G197-$G$197</f>
        <v>0</v>
      </c>
      <c r="I197">
        <f t="shared" si="56"/>
        <v>1</v>
      </c>
      <c r="J197" s="8">
        <f>AVERAGE(I197:I199)</f>
        <v>0.80344000889387157</v>
      </c>
      <c r="K197" s="8">
        <f>I197/$J$197</f>
        <v>1.2446479997638411</v>
      </c>
      <c r="L197" s="8">
        <f>AVERAGE(K197:K199)</f>
        <v>1</v>
      </c>
      <c r="M197" s="8">
        <f>_xlfn.STDEV.S(K197:K199)</f>
        <v>0.3671591034304908</v>
      </c>
      <c r="N197">
        <v>3</v>
      </c>
    </row>
    <row r="198" spans="1:14" x14ac:dyDescent="0.2">
      <c r="A198" t="s">
        <v>92</v>
      </c>
      <c r="B198" s="12" t="s">
        <v>14</v>
      </c>
      <c r="C198" t="s">
        <v>114</v>
      </c>
      <c r="D198" t="s">
        <v>122</v>
      </c>
      <c r="E198">
        <v>26.251308000000002</v>
      </c>
      <c r="F198">
        <v>18.920317000000001</v>
      </c>
      <c r="G198">
        <f t="shared" si="55"/>
        <v>7.3309910000000009</v>
      </c>
      <c r="H198">
        <f t="shared" ref="H198:H204" si="59">G198-$G$197</f>
        <v>7.9966000000002424E-2</v>
      </c>
      <c r="I198">
        <f t="shared" si="56"/>
        <v>0.94607994273279439</v>
      </c>
      <c r="K198" s="8">
        <f t="shared" ref="K198:K204" si="60">I198/$J$197</f>
        <v>1.1775365083390619</v>
      </c>
    </row>
    <row r="199" spans="1:14" x14ac:dyDescent="0.2">
      <c r="A199" t="s">
        <v>80</v>
      </c>
      <c r="B199" s="12" t="s">
        <v>12</v>
      </c>
      <c r="C199" t="s">
        <v>114</v>
      </c>
      <c r="D199" t="s">
        <v>122</v>
      </c>
      <c r="E199">
        <v>27.388165000000001</v>
      </c>
      <c r="F199">
        <v>19.030083000000001</v>
      </c>
      <c r="G199">
        <f t="shared" si="55"/>
        <v>8.3580819999999996</v>
      </c>
      <c r="H199">
        <f t="shared" si="59"/>
        <v>1.1070570000000011</v>
      </c>
      <c r="I199">
        <f t="shared" si="56"/>
        <v>0.46424008394882027</v>
      </c>
      <c r="K199" s="8">
        <f t="shared" si="60"/>
        <v>0.5778154918970968</v>
      </c>
    </row>
    <row r="200" spans="1:14" x14ac:dyDescent="0.2">
      <c r="A200" t="s">
        <v>68</v>
      </c>
      <c r="B200" s="12" t="s">
        <v>10</v>
      </c>
      <c r="C200" t="s">
        <v>114</v>
      </c>
      <c r="D200" t="s">
        <v>123</v>
      </c>
      <c r="E200">
        <v>27.115079999999999</v>
      </c>
      <c r="F200">
        <v>18.974333000000001</v>
      </c>
      <c r="G200">
        <f t="shared" si="55"/>
        <v>8.1407469999999975</v>
      </c>
      <c r="H200">
        <f t="shared" si="59"/>
        <v>0.88972199999999901</v>
      </c>
      <c r="I200">
        <f t="shared" si="56"/>
        <v>0.53971810916844731</v>
      </c>
      <c r="K200" s="8">
        <f t="shared" si="60"/>
        <v>0.67175906501283045</v>
      </c>
      <c r="L200" s="8">
        <f>AVERAGE(K200:K204)</f>
        <v>0.80116056001372038</v>
      </c>
      <c r="M200" s="8">
        <f>_xlfn.STDEV.S(K200:K204)</f>
        <v>0.17759550397043994</v>
      </c>
      <c r="N200">
        <v>5</v>
      </c>
    </row>
    <row r="201" spans="1:14" x14ac:dyDescent="0.2">
      <c r="A201" t="s">
        <v>56</v>
      </c>
      <c r="B201" s="12" t="s">
        <v>8</v>
      </c>
      <c r="C201" t="s">
        <v>114</v>
      </c>
      <c r="D201" t="s">
        <v>123</v>
      </c>
      <c r="E201">
        <v>27.953924000000001</v>
      </c>
      <c r="F201">
        <v>20.079999999999998</v>
      </c>
      <c r="G201">
        <f t="shared" si="55"/>
        <v>7.8739240000000024</v>
      </c>
      <c r="H201">
        <f t="shared" si="59"/>
        <v>0.62289900000000387</v>
      </c>
      <c r="I201">
        <f t="shared" si="56"/>
        <v>0.64936476041431257</v>
      </c>
      <c r="K201" s="8">
        <f t="shared" si="60"/>
        <v>0.80823055016680012</v>
      </c>
    </row>
    <row r="202" spans="1:14" x14ac:dyDescent="0.2">
      <c r="A202" t="s">
        <v>44</v>
      </c>
      <c r="B202" s="12" t="s">
        <v>6</v>
      </c>
      <c r="C202" t="s">
        <v>114</v>
      </c>
      <c r="D202" t="s">
        <v>123</v>
      </c>
      <c r="E202">
        <v>27.052969000000001</v>
      </c>
      <c r="F202">
        <v>19.438631000000001</v>
      </c>
      <c r="G202">
        <f t="shared" si="55"/>
        <v>7.6143380000000001</v>
      </c>
      <c r="H202">
        <f t="shared" si="59"/>
        <v>0.36331300000000155</v>
      </c>
      <c r="I202">
        <f t="shared" si="56"/>
        <v>0.77737736162787507</v>
      </c>
      <c r="K202" s="8">
        <f t="shared" si="60"/>
        <v>0.96756117821182697</v>
      </c>
    </row>
    <row r="203" spans="1:14" x14ac:dyDescent="0.2">
      <c r="A203" t="s">
        <v>32</v>
      </c>
      <c r="B203" s="12" t="s">
        <v>4</v>
      </c>
      <c r="C203" t="s">
        <v>114</v>
      </c>
      <c r="D203" t="s">
        <v>123</v>
      </c>
      <c r="E203">
        <v>27.417687999999998</v>
      </c>
      <c r="F203">
        <v>19.060680000000001</v>
      </c>
      <c r="G203">
        <f t="shared" si="55"/>
        <v>8.3570079999999969</v>
      </c>
      <c r="H203">
        <f t="shared" si="59"/>
        <v>1.1059829999999984</v>
      </c>
      <c r="I203">
        <f t="shared" si="56"/>
        <v>0.46458581154107503</v>
      </c>
      <c r="K203" s="8">
        <f t="shared" si="60"/>
        <v>0.57824580105325996</v>
      </c>
    </row>
    <row r="204" spans="1:14" x14ac:dyDescent="0.2">
      <c r="A204" t="s">
        <v>20</v>
      </c>
      <c r="B204" s="12" t="s">
        <v>2</v>
      </c>
      <c r="C204" t="s">
        <v>114</v>
      </c>
      <c r="D204" t="s">
        <v>123</v>
      </c>
      <c r="E204">
        <v>27.603857000000001</v>
      </c>
      <c r="F204">
        <v>20.007957000000001</v>
      </c>
      <c r="G204">
        <f t="shared" si="55"/>
        <v>7.5959000000000003</v>
      </c>
      <c r="H204">
        <f t="shared" si="59"/>
        <v>0.34487500000000182</v>
      </c>
      <c r="I204">
        <f t="shared" si="56"/>
        <v>0.78737619456250296</v>
      </c>
      <c r="K204" s="8">
        <f t="shared" si="60"/>
        <v>0.9800062056238843</v>
      </c>
    </row>
    <row r="206" spans="1:14" x14ac:dyDescent="0.2">
      <c r="A206" t="s">
        <v>109</v>
      </c>
      <c r="B206" s="11" t="s">
        <v>15</v>
      </c>
      <c r="C206" t="s">
        <v>113</v>
      </c>
      <c r="D206" t="s">
        <v>122</v>
      </c>
      <c r="E206">
        <v>27.233516999999999</v>
      </c>
      <c r="F206">
        <v>20.024543999999999</v>
      </c>
      <c r="G206">
        <f t="shared" ref="G206:G238" si="61">E206-F206</f>
        <v>7.2089730000000003</v>
      </c>
      <c r="H206">
        <f>G206-$G$206</f>
        <v>0</v>
      </c>
      <c r="I206">
        <f t="shared" ref="I206:I238" si="62">2^-H206</f>
        <v>1</v>
      </c>
      <c r="J206" s="8">
        <f>AVERAGE(I206:I208)</f>
        <v>0.86611474462116156</v>
      </c>
      <c r="K206" s="8">
        <f>I206/$J$206</f>
        <v>1.1545814295511154</v>
      </c>
      <c r="L206" s="8">
        <f>AVERAGE(K206:K208)</f>
        <v>1</v>
      </c>
      <c r="M206" s="8">
        <f>_xlfn.STDEV.S(K206:K208)</f>
        <v>0.3706217952378083</v>
      </c>
      <c r="N206">
        <v>3</v>
      </c>
    </row>
    <row r="207" spans="1:14" x14ac:dyDescent="0.2">
      <c r="A207" t="s">
        <v>97</v>
      </c>
      <c r="B207" s="11" t="s">
        <v>13</v>
      </c>
      <c r="C207" t="s">
        <v>113</v>
      </c>
      <c r="D207" t="s">
        <v>122</v>
      </c>
      <c r="E207">
        <v>27.872437999999999</v>
      </c>
      <c r="F207">
        <v>19.663012999999999</v>
      </c>
      <c r="G207">
        <f t="shared" si="61"/>
        <v>8.2094249999999995</v>
      </c>
      <c r="H207">
        <f t="shared" ref="H207:H212" si="63">G207-$G$206</f>
        <v>1.0004519999999992</v>
      </c>
      <c r="I207">
        <f t="shared" si="62"/>
        <v>0.49984337327424933</v>
      </c>
      <c r="K207" s="8">
        <f t="shared" ref="K207:K212" si="64">I207/$J$206</f>
        <v>0.57710987646663459</v>
      </c>
    </row>
    <row r="208" spans="1:14" x14ac:dyDescent="0.2">
      <c r="A208" t="s">
        <v>85</v>
      </c>
      <c r="B208" s="11" t="s">
        <v>11</v>
      </c>
      <c r="C208" t="s">
        <v>113</v>
      </c>
      <c r="D208" t="s">
        <v>122</v>
      </c>
      <c r="E208">
        <v>28.697019999999998</v>
      </c>
      <c r="F208">
        <v>21.623583</v>
      </c>
      <c r="G208">
        <f t="shared" si="61"/>
        <v>7.0734369999999984</v>
      </c>
      <c r="H208">
        <f t="shared" si="63"/>
        <v>-0.13553600000000188</v>
      </c>
      <c r="I208">
        <f t="shared" si="62"/>
        <v>1.0985008605892352</v>
      </c>
      <c r="K208" s="8">
        <f t="shared" si="64"/>
        <v>1.2683086939822499</v>
      </c>
    </row>
    <row r="209" spans="1:14" x14ac:dyDescent="0.2">
      <c r="A209" t="s">
        <v>73</v>
      </c>
      <c r="B209" s="11" t="s">
        <v>9</v>
      </c>
      <c r="C209" t="s">
        <v>113</v>
      </c>
      <c r="D209" t="s">
        <v>123</v>
      </c>
      <c r="E209">
        <v>26.782119999999999</v>
      </c>
      <c r="F209">
        <v>20.810134999999999</v>
      </c>
      <c r="G209">
        <f t="shared" si="61"/>
        <v>5.9719850000000001</v>
      </c>
      <c r="H209">
        <f t="shared" si="63"/>
        <v>-1.2369880000000002</v>
      </c>
      <c r="I209">
        <f t="shared" si="62"/>
        <v>2.3570592100744769</v>
      </c>
      <c r="J209" s="8">
        <f>AVERAGE(I209:I212)</f>
        <v>1.3197940368883068</v>
      </c>
      <c r="K209" s="8">
        <f t="shared" si="64"/>
        <v>2.7214167923044124</v>
      </c>
      <c r="L209" s="8">
        <f>AVERAGE(K209:K212)</f>
        <v>1.5238096858235386</v>
      </c>
      <c r="M209" s="8">
        <f>_xlfn.STDEV.S(K209:K212)</f>
        <v>0.81333782754822159</v>
      </c>
      <c r="N209">
        <v>5</v>
      </c>
    </row>
    <row r="210" spans="1:14" x14ac:dyDescent="0.2">
      <c r="A210" t="s">
        <v>61</v>
      </c>
      <c r="B210" s="11" t="s">
        <v>7</v>
      </c>
      <c r="C210" t="s">
        <v>113</v>
      </c>
      <c r="D210" t="s">
        <v>123</v>
      </c>
      <c r="E210">
        <v>27.35773</v>
      </c>
      <c r="F210">
        <v>20.365673000000001</v>
      </c>
      <c r="G210">
        <f t="shared" si="61"/>
        <v>6.9920569999999991</v>
      </c>
      <c r="H210">
        <f t="shared" si="63"/>
        <v>-0.21691600000000122</v>
      </c>
      <c r="I210">
        <f t="shared" si="62"/>
        <v>1.1622464344895365</v>
      </c>
      <c r="K210" s="8">
        <f t="shared" si="64"/>
        <v>1.3419081498236158</v>
      </c>
    </row>
    <row r="211" spans="1:14" x14ac:dyDescent="0.2">
      <c r="A211" t="s">
        <v>49</v>
      </c>
      <c r="B211" s="11" t="s">
        <v>5</v>
      </c>
      <c r="C211" t="s">
        <v>113</v>
      </c>
      <c r="D211" t="s">
        <v>123</v>
      </c>
      <c r="E211">
        <v>26.468471999999998</v>
      </c>
      <c r="F211">
        <v>19.037240000000001</v>
      </c>
      <c r="G211">
        <f t="shared" si="61"/>
        <v>7.4312319999999978</v>
      </c>
      <c r="H211">
        <f t="shared" si="63"/>
        <v>0.22225899999999754</v>
      </c>
      <c r="I211">
        <f t="shared" si="62"/>
        <v>0.85722212991398727</v>
      </c>
      <c r="K211" s="8">
        <f t="shared" si="64"/>
        <v>0.98973275219894341</v>
      </c>
    </row>
    <row r="212" spans="1:14" x14ac:dyDescent="0.2">
      <c r="A212" t="s">
        <v>37</v>
      </c>
      <c r="B212" s="11" t="s">
        <v>3</v>
      </c>
      <c r="C212" t="s">
        <v>113</v>
      </c>
      <c r="D212" t="s">
        <v>123</v>
      </c>
      <c r="E212">
        <v>28.356455</v>
      </c>
      <c r="F212">
        <v>20.999718000000001</v>
      </c>
      <c r="G212">
        <f t="shared" si="61"/>
        <v>7.356736999999999</v>
      </c>
      <c r="H212">
        <f t="shared" si="63"/>
        <v>0.14776399999999867</v>
      </c>
      <c r="I212">
        <f t="shared" si="62"/>
        <v>0.90264837307522583</v>
      </c>
      <c r="K212" s="8">
        <f t="shared" si="64"/>
        <v>1.0421810489671828</v>
      </c>
    </row>
    <row r="214" spans="1:14" x14ac:dyDescent="0.2">
      <c r="A214" t="s">
        <v>110</v>
      </c>
      <c r="B214" s="12" t="s">
        <v>16</v>
      </c>
      <c r="C214" t="s">
        <v>113</v>
      </c>
      <c r="D214" t="s">
        <v>122</v>
      </c>
      <c r="E214">
        <v>26.898018</v>
      </c>
      <c r="F214">
        <v>18.407630000000001</v>
      </c>
      <c r="G214">
        <f>E214-F214</f>
        <v>8.4903879999999994</v>
      </c>
      <c r="H214">
        <f>G214-$G$214</f>
        <v>0</v>
      </c>
      <c r="I214">
        <f>2^-H214</f>
        <v>1</v>
      </c>
      <c r="J214" s="8">
        <f>AVERAGE(I214:I216)</f>
        <v>1.2627950863286015</v>
      </c>
      <c r="K214" s="8">
        <f>I214/$J$214</f>
        <v>0.79189411712660274</v>
      </c>
      <c r="L214" s="8">
        <f>AVERAGE(K214:K216)</f>
        <v>1</v>
      </c>
      <c r="M214" s="8">
        <f>_xlfn.STDEV.S(K214:K216)</f>
        <v>0.25992180718732188</v>
      </c>
      <c r="N214">
        <v>3</v>
      </c>
    </row>
    <row r="215" spans="1:14" x14ac:dyDescent="0.2">
      <c r="A215" t="s">
        <v>98</v>
      </c>
      <c r="B215" s="12" t="s">
        <v>14</v>
      </c>
      <c r="C215" t="s">
        <v>113</v>
      </c>
      <c r="D215" t="s">
        <v>122</v>
      </c>
      <c r="E215">
        <v>26.705210000000001</v>
      </c>
      <c r="F215">
        <v>18.920317000000001</v>
      </c>
      <c r="G215">
        <f>E215-F215</f>
        <v>7.7848930000000003</v>
      </c>
      <c r="H215">
        <f t="shared" ref="H215:H221" si="65">G215-$G$214</f>
        <v>-0.7054949999999991</v>
      </c>
      <c r="I215">
        <f>2^-H215</f>
        <v>1.6307040762072504</v>
      </c>
      <c r="K215" s="8">
        <f t="shared" ref="K215:K221" si="66">I215/$J$214</f>
        <v>1.291344964722893</v>
      </c>
    </row>
    <row r="216" spans="1:14" x14ac:dyDescent="0.2">
      <c r="A216" t="s">
        <v>86</v>
      </c>
      <c r="B216" s="12" t="s">
        <v>12</v>
      </c>
      <c r="C216" t="s">
        <v>113</v>
      </c>
      <c r="D216" t="s">
        <v>122</v>
      </c>
      <c r="E216">
        <v>27.309232999999999</v>
      </c>
      <c r="F216">
        <v>19.030083000000001</v>
      </c>
      <c r="G216">
        <f>E216-F216</f>
        <v>8.2791499999999978</v>
      </c>
      <c r="H216">
        <f t="shared" si="65"/>
        <v>-0.21123800000000159</v>
      </c>
      <c r="I216">
        <f>2^-H216</f>
        <v>1.157681182778554</v>
      </c>
      <c r="K216" s="8">
        <f t="shared" si="66"/>
        <v>0.91676091815050431</v>
      </c>
    </row>
    <row r="217" spans="1:14" x14ac:dyDescent="0.2">
      <c r="A217" t="s">
        <v>74</v>
      </c>
      <c r="B217" s="12" t="s">
        <v>10</v>
      </c>
      <c r="C217" t="s">
        <v>113</v>
      </c>
      <c r="D217" t="s">
        <v>123</v>
      </c>
      <c r="E217">
        <v>26.878117</v>
      </c>
      <c r="F217">
        <v>18.974333000000001</v>
      </c>
      <c r="G217">
        <f t="shared" si="61"/>
        <v>7.9037839999999981</v>
      </c>
      <c r="H217">
        <f t="shared" si="65"/>
        <v>-0.58660400000000124</v>
      </c>
      <c r="I217">
        <f t="shared" si="62"/>
        <v>1.5017076722065341</v>
      </c>
      <c r="K217" s="8">
        <f t="shared" si="66"/>
        <v>1.1891934712642391</v>
      </c>
      <c r="L217" s="8">
        <f>AVERAGE(K217:K221)</f>
        <v>1.3566817301658509</v>
      </c>
      <c r="M217" s="8">
        <f>_xlfn.STDEV.S(K217:K221)</f>
        <v>0.4108119271294256</v>
      </c>
      <c r="N217">
        <v>5</v>
      </c>
    </row>
    <row r="218" spans="1:14" x14ac:dyDescent="0.2">
      <c r="A218" t="s">
        <v>62</v>
      </c>
      <c r="B218" s="12" t="s">
        <v>8</v>
      </c>
      <c r="C218" t="s">
        <v>113</v>
      </c>
      <c r="D218" t="s">
        <v>123</v>
      </c>
      <c r="E218">
        <v>28.207857000000001</v>
      </c>
      <c r="F218">
        <v>20.079999999999998</v>
      </c>
      <c r="G218">
        <f t="shared" si="61"/>
        <v>8.1278570000000023</v>
      </c>
      <c r="H218">
        <f t="shared" si="65"/>
        <v>-0.36253099999999705</v>
      </c>
      <c r="I218">
        <f t="shared" si="62"/>
        <v>1.2856794590591223</v>
      </c>
      <c r="K218" s="8">
        <f t="shared" si="66"/>
        <v>1.0181220001394318</v>
      </c>
    </row>
    <row r="219" spans="1:14" x14ac:dyDescent="0.2">
      <c r="A219" t="s">
        <v>50</v>
      </c>
      <c r="B219" s="12" t="s">
        <v>6</v>
      </c>
      <c r="C219" t="s">
        <v>113</v>
      </c>
      <c r="D219" t="s">
        <v>123</v>
      </c>
      <c r="E219">
        <v>27.581952999999999</v>
      </c>
      <c r="F219">
        <v>19.438631000000001</v>
      </c>
      <c r="G219">
        <f t="shared" si="61"/>
        <v>8.1433219999999977</v>
      </c>
      <c r="H219">
        <f t="shared" si="65"/>
        <v>-0.34706600000000165</v>
      </c>
      <c r="I219">
        <f t="shared" si="62"/>
        <v>1.2719711951869188</v>
      </c>
      <c r="K219" s="8">
        <f t="shared" si="66"/>
        <v>1.0072665066230149</v>
      </c>
    </row>
    <row r="220" spans="1:14" x14ac:dyDescent="0.2">
      <c r="A220" t="s">
        <v>38</v>
      </c>
      <c r="B220" s="12" t="s">
        <v>4</v>
      </c>
      <c r="C220" t="s">
        <v>113</v>
      </c>
      <c r="D220" t="s">
        <v>123</v>
      </c>
      <c r="E220">
        <v>26.504776</v>
      </c>
      <c r="F220">
        <v>19.060680000000001</v>
      </c>
      <c r="G220">
        <f t="shared" si="61"/>
        <v>7.4440959999999983</v>
      </c>
      <c r="H220">
        <f t="shared" si="65"/>
        <v>-1.0462920000000011</v>
      </c>
      <c r="I220">
        <f t="shared" si="62"/>
        <v>2.0652150260762068</v>
      </c>
      <c r="K220" s="8">
        <f t="shared" si="66"/>
        <v>1.6354316297512117</v>
      </c>
    </row>
    <row r="221" spans="1:14" x14ac:dyDescent="0.2">
      <c r="A221" t="s">
        <v>26</v>
      </c>
      <c r="B221" s="12" t="s">
        <v>2</v>
      </c>
      <c r="C221" t="s">
        <v>113</v>
      </c>
      <c r="D221" t="s">
        <v>123</v>
      </c>
      <c r="E221">
        <v>27.210588000000001</v>
      </c>
      <c r="F221">
        <v>20.007957000000001</v>
      </c>
      <c r="G221">
        <f t="shared" si="61"/>
        <v>7.2026310000000002</v>
      </c>
      <c r="H221">
        <f t="shared" si="65"/>
        <v>-1.2877569999999992</v>
      </c>
      <c r="I221">
        <f t="shared" si="62"/>
        <v>2.4414817602973291</v>
      </c>
      <c r="K221" s="8">
        <f t="shared" si="66"/>
        <v>1.9333950430513573</v>
      </c>
    </row>
    <row r="223" spans="1:14" x14ac:dyDescent="0.2">
      <c r="A223" t="s">
        <v>107</v>
      </c>
      <c r="B223" s="11" t="s">
        <v>15</v>
      </c>
      <c r="C223" t="s">
        <v>115</v>
      </c>
      <c r="D223" t="s">
        <v>122</v>
      </c>
      <c r="E223">
        <v>24.928191999999999</v>
      </c>
      <c r="F223">
        <v>20.024543999999999</v>
      </c>
      <c r="G223">
        <f t="shared" si="61"/>
        <v>4.9036480000000005</v>
      </c>
      <c r="H223">
        <f>G223-$G$223</f>
        <v>0</v>
      </c>
      <c r="I223">
        <f t="shared" si="62"/>
        <v>1</v>
      </c>
      <c r="J223" s="8">
        <f>AVERAGE(I223:I225)</f>
        <v>0.71325734863650025</v>
      </c>
      <c r="K223" s="8">
        <f>I223/$J$223</f>
        <v>1.402018502734885</v>
      </c>
      <c r="L223" s="8">
        <f>AVERAGE(K223:K225)</f>
        <v>1</v>
      </c>
      <c r="M223" s="8">
        <f>_xlfn.STDEV.S(K223:K225)</f>
        <v>0.50575442653783287</v>
      </c>
      <c r="N223">
        <v>3</v>
      </c>
    </row>
    <row r="224" spans="1:14" x14ac:dyDescent="0.2">
      <c r="A224" t="s">
        <v>95</v>
      </c>
      <c r="B224" s="11" t="s">
        <v>13</v>
      </c>
      <c r="C224" t="s">
        <v>115</v>
      </c>
      <c r="D224" t="s">
        <v>122</v>
      </c>
      <c r="E224">
        <v>26.264568000000001</v>
      </c>
      <c r="F224">
        <v>19.663012999999999</v>
      </c>
      <c r="G224">
        <f t="shared" si="61"/>
        <v>6.6015550000000012</v>
      </c>
      <c r="H224">
        <f t="shared" ref="H224:H229" si="67">G224-$G$223</f>
        <v>1.6979070000000007</v>
      </c>
      <c r="I224">
        <f t="shared" si="62"/>
        <v>0.30823295024998304</v>
      </c>
      <c r="K224" s="8">
        <f t="shared" ref="K224:K225" si="68">I224/$J$223</f>
        <v>0.43214829940303756</v>
      </c>
    </row>
    <row r="225" spans="1:14" x14ac:dyDescent="0.2">
      <c r="A225" t="s">
        <v>83</v>
      </c>
      <c r="B225" s="11" t="s">
        <v>11</v>
      </c>
      <c r="C225" t="s">
        <v>115</v>
      </c>
      <c r="D225" t="s">
        <v>122</v>
      </c>
      <c r="E225">
        <v>26.793375000000001</v>
      </c>
      <c r="F225">
        <v>21.623583</v>
      </c>
      <c r="G225">
        <f t="shared" si="61"/>
        <v>5.1697920000000011</v>
      </c>
      <c r="H225">
        <f t="shared" si="67"/>
        <v>0.2661440000000006</v>
      </c>
      <c r="I225">
        <f t="shared" si="62"/>
        <v>0.83153909565951778</v>
      </c>
      <c r="K225" s="8">
        <f t="shared" si="68"/>
        <v>1.1658331978620775</v>
      </c>
    </row>
    <row r="226" spans="1:14" x14ac:dyDescent="0.2">
      <c r="A226" t="s">
        <v>71</v>
      </c>
      <c r="B226" s="11" t="s">
        <v>9</v>
      </c>
      <c r="C226" t="s">
        <v>115</v>
      </c>
      <c r="D226" t="s">
        <v>123</v>
      </c>
      <c r="E226">
        <v>24.468810999999999</v>
      </c>
      <c r="F226">
        <v>20.810134999999999</v>
      </c>
      <c r="G226">
        <f>E226-F226</f>
        <v>3.6586759999999998</v>
      </c>
      <c r="H226">
        <f t="shared" si="67"/>
        <v>-1.2449720000000006</v>
      </c>
      <c r="I226">
        <f>2^-H226</f>
        <v>2.370139541481636</v>
      </c>
      <c r="J226" s="8">
        <f>AVERAGE(I226:I229)</f>
        <v>0.81744769353548097</v>
      </c>
      <c r="K226" s="8">
        <f>I226/$J$223</f>
        <v>3.3229794912208304</v>
      </c>
      <c r="L226" s="8">
        <f>AVERAGE(K226:K229)</f>
        <v>1.1460767913547003</v>
      </c>
      <c r="M226" s="8">
        <f>_xlfn.STDEV.S(K226:K229)</f>
        <v>1.4579899852521174</v>
      </c>
      <c r="N226">
        <v>5</v>
      </c>
    </row>
    <row r="227" spans="1:14" x14ac:dyDescent="0.2">
      <c r="A227" t="s">
        <v>59</v>
      </c>
      <c r="B227" s="11" t="s">
        <v>7</v>
      </c>
      <c r="C227" t="s">
        <v>115</v>
      </c>
      <c r="D227" t="s">
        <v>123</v>
      </c>
      <c r="E227">
        <v>26.45298</v>
      </c>
      <c r="F227">
        <v>20.365673000000001</v>
      </c>
      <c r="G227">
        <f>E227-F227</f>
        <v>6.0873069999999991</v>
      </c>
      <c r="H227">
        <f t="shared" si="67"/>
        <v>1.1836589999999987</v>
      </c>
      <c r="I227">
        <f>2^-H227</f>
        <v>0.44023354949063176</v>
      </c>
      <c r="K227" s="8">
        <f t="shared" ref="K227:K229" si="69">I227/$J$223</f>
        <v>0.61721558191051951</v>
      </c>
    </row>
    <row r="228" spans="1:14" x14ac:dyDescent="0.2">
      <c r="A228" t="s">
        <v>47</v>
      </c>
      <c r="B228" s="11" t="s">
        <v>5</v>
      </c>
      <c r="C228" t="s">
        <v>115</v>
      </c>
      <c r="D228" t="s">
        <v>123</v>
      </c>
      <c r="E228">
        <v>25.988394</v>
      </c>
      <c r="F228">
        <v>19.037240000000001</v>
      </c>
      <c r="G228">
        <f>E228-F228</f>
        <v>6.9511539999999989</v>
      </c>
      <c r="H228">
        <f t="shared" si="67"/>
        <v>2.0475059999999985</v>
      </c>
      <c r="I228">
        <f>2^-H228</f>
        <v>0.24190189899177877</v>
      </c>
      <c r="K228" s="8">
        <f t="shared" si="69"/>
        <v>0.3391509382331791</v>
      </c>
    </row>
    <row r="229" spans="1:14" x14ac:dyDescent="0.2">
      <c r="A229" t="s">
        <v>35</v>
      </c>
      <c r="B229" s="11" t="s">
        <v>3</v>
      </c>
      <c r="C229" t="s">
        <v>115</v>
      </c>
      <c r="D229" t="s">
        <v>123</v>
      </c>
      <c r="E229">
        <v>28.104174</v>
      </c>
      <c r="F229">
        <v>20.999718000000001</v>
      </c>
      <c r="G229">
        <f>E229-F229</f>
        <v>7.104455999999999</v>
      </c>
      <c r="H229">
        <f t="shared" si="67"/>
        <v>2.2008079999999985</v>
      </c>
      <c r="I229">
        <f>2^-H229</f>
        <v>0.21751578417787748</v>
      </c>
      <c r="K229" s="8">
        <f t="shared" si="69"/>
        <v>0.30496115405427221</v>
      </c>
    </row>
    <row r="231" spans="1:14" x14ac:dyDescent="0.2">
      <c r="A231" t="s">
        <v>108</v>
      </c>
      <c r="B231" s="12" t="s">
        <v>16</v>
      </c>
      <c r="C231" t="s">
        <v>115</v>
      </c>
      <c r="D231" t="s">
        <v>122</v>
      </c>
      <c r="E231">
        <v>24.836098</v>
      </c>
      <c r="F231">
        <v>18.407630000000001</v>
      </c>
      <c r="G231">
        <f t="shared" si="61"/>
        <v>6.4284679999999987</v>
      </c>
      <c r="H231">
        <f>G231-$G$231</f>
        <v>0</v>
      </c>
      <c r="I231">
        <f t="shared" si="62"/>
        <v>1</v>
      </c>
      <c r="J231" s="8">
        <f>AVERAGE(I231:I233)</f>
        <v>0.76948546295819609</v>
      </c>
      <c r="K231" s="8">
        <f>I231/$J$231</f>
        <v>1.2995697100704384</v>
      </c>
      <c r="L231" s="8">
        <f>AVERAGE(K231:K233)</f>
        <v>0.99999999999999989</v>
      </c>
      <c r="M231" s="8">
        <f>_xlfn.STDEV.S(K231:K233)</f>
        <v>0.28369475245923576</v>
      </c>
      <c r="N231">
        <v>3</v>
      </c>
    </row>
    <row r="232" spans="1:14" x14ac:dyDescent="0.2">
      <c r="A232" t="s">
        <v>96</v>
      </c>
      <c r="B232" s="12" t="s">
        <v>14</v>
      </c>
      <c r="C232" t="s">
        <v>115</v>
      </c>
      <c r="D232" t="s">
        <v>122</v>
      </c>
      <c r="E232">
        <v>25.778213999999998</v>
      </c>
      <c r="F232">
        <v>18.920317000000001</v>
      </c>
      <c r="G232">
        <f t="shared" si="61"/>
        <v>6.8578969999999977</v>
      </c>
      <c r="H232">
        <f t="shared" ref="H232:H238" si="70">G232-$G$231</f>
        <v>0.42942899999999895</v>
      </c>
      <c r="I232">
        <f t="shared" si="62"/>
        <v>0.74255562105386697</v>
      </c>
      <c r="K232" s="8">
        <f t="shared" ref="K232:K238" si="71">I232/$J$231</f>
        <v>0.96500279316414828</v>
      </c>
    </row>
    <row r="233" spans="1:14" x14ac:dyDescent="0.2">
      <c r="A233" t="s">
        <v>84</v>
      </c>
      <c r="B233" s="12" t="s">
        <v>12</v>
      </c>
      <c r="C233" t="s">
        <v>115</v>
      </c>
      <c r="D233" t="s">
        <v>122</v>
      </c>
      <c r="E233">
        <v>26.27993</v>
      </c>
      <c r="F233">
        <v>19.030083000000001</v>
      </c>
      <c r="G233">
        <f t="shared" si="61"/>
        <v>7.249846999999999</v>
      </c>
      <c r="H233">
        <f t="shared" si="70"/>
        <v>0.8213790000000003</v>
      </c>
      <c r="I233">
        <f t="shared" si="62"/>
        <v>0.56590076782072107</v>
      </c>
      <c r="K233" s="8">
        <f t="shared" si="71"/>
        <v>0.73542749676541297</v>
      </c>
    </row>
    <row r="234" spans="1:14" x14ac:dyDescent="0.2">
      <c r="A234" t="s">
        <v>72</v>
      </c>
      <c r="B234" s="12" t="s">
        <v>10</v>
      </c>
      <c r="C234" t="s">
        <v>115</v>
      </c>
      <c r="D234" t="s">
        <v>123</v>
      </c>
      <c r="E234">
        <v>27.398866999999999</v>
      </c>
      <c r="F234">
        <v>18.974333000000001</v>
      </c>
      <c r="G234">
        <f t="shared" si="61"/>
        <v>8.4245339999999977</v>
      </c>
      <c r="H234">
        <f t="shared" si="70"/>
        <v>1.996065999999999</v>
      </c>
      <c r="I234">
        <f t="shared" si="62"/>
        <v>0.25068264055522055</v>
      </c>
      <c r="K234" s="8">
        <f t="shared" si="71"/>
        <v>0.3257795665060399</v>
      </c>
      <c r="L234" s="8">
        <f>AVERAGE(K234:K238)</f>
        <v>1.0256734821638005</v>
      </c>
      <c r="M234" s="8">
        <f>_xlfn.STDEV.S(K234:K238)</f>
        <v>0.57361060022025001</v>
      </c>
      <c r="N234">
        <v>5</v>
      </c>
    </row>
    <row r="235" spans="1:14" x14ac:dyDescent="0.2">
      <c r="A235" t="s">
        <v>60</v>
      </c>
      <c r="B235" s="12" t="s">
        <v>8</v>
      </c>
      <c r="C235" t="s">
        <v>115</v>
      </c>
      <c r="D235" t="s">
        <v>123</v>
      </c>
      <c r="E235">
        <v>26.88888</v>
      </c>
      <c r="F235">
        <v>20.079999999999998</v>
      </c>
      <c r="G235">
        <f t="shared" si="61"/>
        <v>6.808880000000002</v>
      </c>
      <c r="H235">
        <f t="shared" si="70"/>
        <v>0.3804120000000033</v>
      </c>
      <c r="I235">
        <f t="shared" si="62"/>
        <v>0.76821817415165861</v>
      </c>
      <c r="K235" s="8">
        <f t="shared" si="71"/>
        <v>0.99835306985311256</v>
      </c>
    </row>
    <row r="236" spans="1:14" x14ac:dyDescent="0.2">
      <c r="A236" t="s">
        <v>48</v>
      </c>
      <c r="B236" s="12" t="s">
        <v>6</v>
      </c>
      <c r="C236" t="s">
        <v>115</v>
      </c>
      <c r="D236" t="s">
        <v>123</v>
      </c>
      <c r="E236">
        <v>26.780622000000001</v>
      </c>
      <c r="F236">
        <v>19.438631000000001</v>
      </c>
      <c r="G236">
        <f t="shared" si="61"/>
        <v>7.3419910000000002</v>
      </c>
      <c r="H236">
        <f t="shared" si="70"/>
        <v>0.91352300000000142</v>
      </c>
      <c r="I236">
        <f t="shared" si="62"/>
        <v>0.53088710330335509</v>
      </c>
      <c r="K236" s="8">
        <f t="shared" si="71"/>
        <v>0.68992479892007608</v>
      </c>
    </row>
    <row r="237" spans="1:14" x14ac:dyDescent="0.2">
      <c r="A237" t="s">
        <v>36</v>
      </c>
      <c r="B237" s="12" t="s">
        <v>4</v>
      </c>
      <c r="C237" t="s">
        <v>115</v>
      </c>
      <c r="D237" t="s">
        <v>123</v>
      </c>
      <c r="E237">
        <v>25.505113999999999</v>
      </c>
      <c r="F237">
        <v>19.060680000000001</v>
      </c>
      <c r="G237">
        <f t="shared" si="61"/>
        <v>6.4444339999999976</v>
      </c>
      <c r="H237">
        <f t="shared" si="70"/>
        <v>1.5965999999998814E-2</v>
      </c>
      <c r="I237">
        <f t="shared" si="62"/>
        <v>0.98899422373725321</v>
      </c>
      <c r="K237" s="8">
        <f t="shared" si="71"/>
        <v>1.2852669366035605</v>
      </c>
    </row>
    <row r="238" spans="1:14" x14ac:dyDescent="0.2">
      <c r="A238" t="s">
        <v>24</v>
      </c>
      <c r="B238" s="12" t="s">
        <v>2</v>
      </c>
      <c r="C238" t="s">
        <v>115</v>
      </c>
      <c r="D238" t="s">
        <v>123</v>
      </c>
      <c r="E238">
        <v>25.943370000000002</v>
      </c>
      <c r="F238">
        <v>20.007957000000001</v>
      </c>
      <c r="G238">
        <f t="shared" si="61"/>
        <v>5.9354130000000005</v>
      </c>
      <c r="H238">
        <f t="shared" si="70"/>
        <v>-0.49305499999999824</v>
      </c>
      <c r="I238">
        <f t="shared" si="62"/>
        <v>1.4074220295862978</v>
      </c>
      <c r="K238" s="8">
        <f t="shared" si="71"/>
        <v>1.8290430389362131</v>
      </c>
    </row>
    <row r="240" spans="1:14" x14ac:dyDescent="0.2">
      <c r="A240" t="s">
        <v>101</v>
      </c>
      <c r="B240" s="11" t="s">
        <v>15</v>
      </c>
      <c r="C240" t="s">
        <v>0</v>
      </c>
      <c r="D240" t="s">
        <v>122</v>
      </c>
      <c r="E240">
        <v>22.520734999999998</v>
      </c>
    </row>
    <row r="241" spans="1:5" x14ac:dyDescent="0.2">
      <c r="A241" t="s">
        <v>89</v>
      </c>
      <c r="B241" s="11" t="s">
        <v>13</v>
      </c>
      <c r="C241" t="s">
        <v>0</v>
      </c>
      <c r="D241" t="s">
        <v>122</v>
      </c>
      <c r="E241">
        <v>20.683413999999999</v>
      </c>
    </row>
    <row r="242" spans="1:5" x14ac:dyDescent="0.2">
      <c r="A242" t="s">
        <v>77</v>
      </c>
      <c r="B242" s="11" t="s">
        <v>11</v>
      </c>
      <c r="C242" t="s">
        <v>0</v>
      </c>
      <c r="D242" t="s">
        <v>122</v>
      </c>
      <c r="E242">
        <v>19.926607000000001</v>
      </c>
    </row>
    <row r="243" spans="1:5" x14ac:dyDescent="0.2">
      <c r="A243" t="s">
        <v>65</v>
      </c>
      <c r="B243" s="11" t="s">
        <v>9</v>
      </c>
      <c r="C243" t="s">
        <v>0</v>
      </c>
      <c r="D243" t="s">
        <v>123</v>
      </c>
      <c r="E243">
        <v>21.569271000000001</v>
      </c>
    </row>
    <row r="244" spans="1:5" x14ac:dyDescent="0.2">
      <c r="A244" t="s">
        <v>53</v>
      </c>
      <c r="B244" s="11" t="s">
        <v>7</v>
      </c>
      <c r="C244" t="s">
        <v>0</v>
      </c>
      <c r="D244" t="s">
        <v>123</v>
      </c>
      <c r="E244">
        <v>21.959043999999999</v>
      </c>
    </row>
    <row r="245" spans="1:5" x14ac:dyDescent="0.2">
      <c r="A245" t="s">
        <v>41</v>
      </c>
      <c r="B245" s="11" t="s">
        <v>5</v>
      </c>
      <c r="C245" t="s">
        <v>0</v>
      </c>
      <c r="D245" t="s">
        <v>123</v>
      </c>
      <c r="E245">
        <v>20.341846</v>
      </c>
    </row>
    <row r="246" spans="1:5" x14ac:dyDescent="0.2">
      <c r="A246" t="s">
        <v>29</v>
      </c>
      <c r="B246" s="11" t="s">
        <v>3</v>
      </c>
      <c r="C246" t="s">
        <v>0</v>
      </c>
      <c r="D246" t="s">
        <v>123</v>
      </c>
      <c r="E246">
        <v>22.06447</v>
      </c>
    </row>
    <row r="247" spans="1:5" x14ac:dyDescent="0.2">
      <c r="A247" t="s">
        <v>17</v>
      </c>
      <c r="B247" s="11" t="s">
        <v>1</v>
      </c>
      <c r="C247" t="s">
        <v>0</v>
      </c>
      <c r="D247" t="s">
        <v>123</v>
      </c>
      <c r="E247">
        <v>23.259347999999999</v>
      </c>
    </row>
    <row r="248" spans="1:5" x14ac:dyDescent="0.2">
      <c r="A248" t="s">
        <v>102</v>
      </c>
      <c r="B248" s="12" t="s">
        <v>16</v>
      </c>
      <c r="C248" t="s">
        <v>0</v>
      </c>
      <c r="D248" t="s">
        <v>122</v>
      </c>
      <c r="E248">
        <v>19.858799000000001</v>
      </c>
    </row>
    <row r="249" spans="1:5" x14ac:dyDescent="0.2">
      <c r="A249" t="s">
        <v>90</v>
      </c>
      <c r="B249" s="12" t="s">
        <v>14</v>
      </c>
      <c r="C249" t="s">
        <v>0</v>
      </c>
      <c r="D249" t="s">
        <v>122</v>
      </c>
      <c r="E249">
        <v>19.929940999999999</v>
      </c>
    </row>
    <row r="250" spans="1:5" x14ac:dyDescent="0.2">
      <c r="A250" t="s">
        <v>78</v>
      </c>
      <c r="B250" s="12" t="s">
        <v>12</v>
      </c>
      <c r="C250" t="s">
        <v>0</v>
      </c>
      <c r="D250" t="s">
        <v>122</v>
      </c>
      <c r="E250">
        <v>20.694469999999999</v>
      </c>
    </row>
    <row r="251" spans="1:5" x14ac:dyDescent="0.2">
      <c r="A251" t="s">
        <v>66</v>
      </c>
      <c r="B251" s="12" t="s">
        <v>10</v>
      </c>
      <c r="C251" t="s">
        <v>0</v>
      </c>
      <c r="D251" t="s">
        <v>123</v>
      </c>
      <c r="E251">
        <v>20.220333</v>
      </c>
    </row>
    <row r="252" spans="1:5" x14ac:dyDescent="0.2">
      <c r="A252" t="s">
        <v>54</v>
      </c>
      <c r="B252" s="12" t="s">
        <v>8</v>
      </c>
      <c r="C252" t="s">
        <v>0</v>
      </c>
      <c r="D252" t="s">
        <v>123</v>
      </c>
      <c r="E252">
        <v>21.040108</v>
      </c>
    </row>
    <row r="253" spans="1:5" x14ac:dyDescent="0.2">
      <c r="A253" t="s">
        <v>42</v>
      </c>
      <c r="B253" s="12" t="s">
        <v>6</v>
      </c>
      <c r="C253" t="s">
        <v>0</v>
      </c>
      <c r="D253" t="s">
        <v>123</v>
      </c>
      <c r="E253">
        <v>20.848659999999999</v>
      </c>
    </row>
    <row r="254" spans="1:5" x14ac:dyDescent="0.2">
      <c r="A254" t="s">
        <v>30</v>
      </c>
      <c r="B254" s="12" t="s">
        <v>4</v>
      </c>
      <c r="C254" t="s">
        <v>0</v>
      </c>
      <c r="D254" t="s">
        <v>123</v>
      </c>
      <c r="E254">
        <v>20.701674000000001</v>
      </c>
    </row>
    <row r="255" spans="1:5" x14ac:dyDescent="0.2">
      <c r="A255" t="s">
        <v>18</v>
      </c>
      <c r="B255" s="12" t="s">
        <v>2</v>
      </c>
      <c r="C255" t="s">
        <v>0</v>
      </c>
      <c r="D255" t="s">
        <v>123</v>
      </c>
      <c r="E255">
        <v>21.099823000000001</v>
      </c>
    </row>
    <row r="256" spans="1:5" x14ac:dyDescent="0.2">
      <c r="A256" t="s">
        <v>12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F5F29-A119-CC4D-9CD6-C9195A86097D}">
  <dimension ref="A1:S171"/>
  <sheetViews>
    <sheetView workbookViewId="0">
      <selection sqref="A1:XFD1"/>
    </sheetView>
  </sheetViews>
  <sheetFormatPr baseColWidth="10" defaultRowHeight="16" x14ac:dyDescent="0.2"/>
  <cols>
    <col min="6" max="18" width="10.83203125" style="9"/>
    <col min="19" max="19" width="10.83203125" style="5"/>
  </cols>
  <sheetData>
    <row r="1" spans="1:19" s="7" customFormat="1" x14ac:dyDescent="0.2">
      <c r="A1" s="7" t="s">
        <v>117</v>
      </c>
      <c r="B1" s="7" t="s">
        <v>150</v>
      </c>
      <c r="C1" s="7" t="s">
        <v>151</v>
      </c>
      <c r="D1" s="7" t="s">
        <v>152</v>
      </c>
      <c r="E1" s="7" t="s">
        <v>124</v>
      </c>
      <c r="F1" s="15" t="s">
        <v>119</v>
      </c>
      <c r="G1" s="15" t="s">
        <v>160</v>
      </c>
      <c r="H1" s="15" t="s">
        <v>125</v>
      </c>
      <c r="I1" s="15" t="s">
        <v>126</v>
      </c>
      <c r="J1" s="15" t="s">
        <v>129</v>
      </c>
      <c r="K1" s="15" t="s">
        <v>128</v>
      </c>
      <c r="L1" s="15" t="s">
        <v>153</v>
      </c>
      <c r="M1" s="15" t="s">
        <v>128</v>
      </c>
      <c r="N1" s="15" t="s">
        <v>130</v>
      </c>
      <c r="O1" s="15" t="s">
        <v>131</v>
      </c>
      <c r="P1" s="15" t="s">
        <v>154</v>
      </c>
      <c r="Q1" s="15" t="s">
        <v>162</v>
      </c>
      <c r="R1" s="15"/>
      <c r="S1" s="16"/>
    </row>
    <row r="2" spans="1:19" x14ac:dyDescent="0.2">
      <c r="A2">
        <v>29</v>
      </c>
      <c r="B2" t="s">
        <v>45</v>
      </c>
      <c r="C2" s="3" t="s">
        <v>132</v>
      </c>
      <c r="D2" t="s">
        <v>155</v>
      </c>
      <c r="E2" t="s">
        <v>122</v>
      </c>
      <c r="F2" s="9">
        <v>15.675641000000001</v>
      </c>
      <c r="G2" s="9">
        <v>15.759869</v>
      </c>
      <c r="H2" s="9">
        <f>F2-G2</f>
        <v>-8.4227999999999525E-2</v>
      </c>
      <c r="I2" s="9">
        <f>H2-$H$2</f>
        <v>0</v>
      </c>
      <c r="J2" s="9">
        <f>2^-I2</f>
        <v>1</v>
      </c>
      <c r="K2" s="9">
        <f>AVERAGE(J2:J4)</f>
        <v>1.868896941291456</v>
      </c>
      <c r="L2" s="9">
        <f>J2/$K$2</f>
        <v>0.53507498348676963</v>
      </c>
      <c r="M2" s="9">
        <f>AVERAGE(L2:L4)</f>
        <v>1.0000000000000002</v>
      </c>
      <c r="N2" s="9">
        <f>STDEV(L2:L4)</f>
        <v>1.0312108488787097</v>
      </c>
      <c r="O2" s="9">
        <v>3</v>
      </c>
      <c r="P2" s="9">
        <f>AVERAGE(F2:F4)</f>
        <v>15.580806000000001</v>
      </c>
      <c r="Q2" s="9">
        <f>AVERAGE(G2:G4)</f>
        <v>16.034806</v>
      </c>
    </row>
    <row r="3" spans="1:19" x14ac:dyDescent="0.2">
      <c r="A3">
        <v>17</v>
      </c>
      <c r="B3" t="s">
        <v>33</v>
      </c>
      <c r="C3" s="3" t="s">
        <v>134</v>
      </c>
      <c r="D3" t="s">
        <v>155</v>
      </c>
      <c r="E3" t="s">
        <v>122</v>
      </c>
      <c r="F3" s="9">
        <v>15.643558000000001</v>
      </c>
      <c r="G3" s="9">
        <v>14.809383</v>
      </c>
      <c r="H3" s="9">
        <f t="shared" ref="H3:H59" si="0">F3-G3</f>
        <v>0.83417500000000011</v>
      </c>
      <c r="I3" s="9">
        <f t="shared" ref="I3:I8" si="1">H3-$H$2</f>
        <v>0.91840299999999964</v>
      </c>
      <c r="J3" s="9">
        <f t="shared" ref="J3:J62" si="2">2^-I3</f>
        <v>0.52909438046099433</v>
      </c>
      <c r="L3" s="9">
        <f t="shared" ref="L3:L8" si="3">J3/$K$2</f>
        <v>0.28310516688810911</v>
      </c>
    </row>
    <row r="4" spans="1:19" x14ac:dyDescent="0.2">
      <c r="A4">
        <v>5</v>
      </c>
      <c r="B4" t="s">
        <v>21</v>
      </c>
      <c r="C4" s="3" t="s">
        <v>135</v>
      </c>
      <c r="D4" t="s">
        <v>155</v>
      </c>
      <c r="E4" t="s">
        <v>122</v>
      </c>
      <c r="F4" s="9">
        <v>15.423219</v>
      </c>
      <c r="G4" s="9">
        <v>17.535166</v>
      </c>
      <c r="H4" s="9">
        <f t="shared" si="0"/>
        <v>-2.1119470000000007</v>
      </c>
      <c r="I4" s="9">
        <f t="shared" si="1"/>
        <v>-2.0277190000000012</v>
      </c>
      <c r="J4" s="9">
        <f t="shared" si="2"/>
        <v>4.0775964434133742</v>
      </c>
      <c r="L4" s="9">
        <f t="shared" si="3"/>
        <v>2.1818198496251218</v>
      </c>
    </row>
    <row r="5" spans="1:19" x14ac:dyDescent="0.2">
      <c r="A5">
        <v>89</v>
      </c>
      <c r="B5" t="s">
        <v>105</v>
      </c>
      <c r="C5" s="3" t="s">
        <v>136</v>
      </c>
      <c r="D5" t="s">
        <v>155</v>
      </c>
      <c r="E5" t="s">
        <v>156</v>
      </c>
      <c r="F5" s="9">
        <v>16.811295999999999</v>
      </c>
      <c r="G5" s="9">
        <v>17.841214999999998</v>
      </c>
      <c r="H5" s="9">
        <f t="shared" si="0"/>
        <v>-1.0299189999999996</v>
      </c>
      <c r="I5" s="9">
        <f t="shared" si="1"/>
        <v>-0.94569100000000006</v>
      </c>
      <c r="J5" s="9">
        <f t="shared" si="2"/>
        <v>1.9261112045855704</v>
      </c>
      <c r="L5" s="9">
        <f t="shared" si="3"/>
        <v>1.030613920987306</v>
      </c>
      <c r="M5" s="9">
        <f>AVERAGE(L5:L8)</f>
        <v>0.76826780400160644</v>
      </c>
      <c r="N5" s="9">
        <f>STDEV(L5:L8)</f>
        <v>0.77402354290692787</v>
      </c>
      <c r="O5" s="9">
        <v>5</v>
      </c>
      <c r="P5" s="9">
        <f>AVERAGE(F5:F8)</f>
        <v>16.562297999999998</v>
      </c>
      <c r="Q5" s="9">
        <f>AVERAGE(G5:G8)</f>
        <v>16.173375999999998</v>
      </c>
    </row>
    <row r="6" spans="1:19" x14ac:dyDescent="0.2">
      <c r="A6">
        <v>65</v>
      </c>
      <c r="B6" t="s">
        <v>81</v>
      </c>
      <c r="C6" s="3" t="s">
        <v>138</v>
      </c>
      <c r="D6" t="s">
        <v>155</v>
      </c>
      <c r="E6" t="s">
        <v>156</v>
      </c>
      <c r="F6" s="9">
        <v>15.777761999999999</v>
      </c>
      <c r="G6" s="9">
        <v>14.783091000000001</v>
      </c>
      <c r="H6" s="9">
        <f t="shared" si="0"/>
        <v>0.99467099999999853</v>
      </c>
      <c r="I6" s="9">
        <f t="shared" si="1"/>
        <v>1.0788989999999981</v>
      </c>
      <c r="J6" s="9">
        <f t="shared" si="2"/>
        <v>0.47338995547852614</v>
      </c>
      <c r="L6" s="9">
        <f t="shared" si="3"/>
        <v>0.25329912261047494</v>
      </c>
    </row>
    <row r="7" spans="1:19" x14ac:dyDescent="0.2">
      <c r="A7">
        <v>53</v>
      </c>
      <c r="B7" t="s">
        <v>69</v>
      </c>
      <c r="C7" s="3" t="s">
        <v>139</v>
      </c>
      <c r="D7" t="s">
        <v>155</v>
      </c>
      <c r="E7" t="s">
        <v>156</v>
      </c>
      <c r="F7" s="9">
        <v>18.998100000000001</v>
      </c>
      <c r="G7" s="9">
        <v>15.621187000000001</v>
      </c>
      <c r="H7" s="9">
        <f t="shared" si="0"/>
        <v>3.3769130000000001</v>
      </c>
      <c r="I7" s="9">
        <f t="shared" si="1"/>
        <v>3.4611409999999996</v>
      </c>
      <c r="J7" s="9">
        <f t="shared" si="2"/>
        <v>9.0801440798996047E-2</v>
      </c>
      <c r="L7" s="9">
        <f t="shared" si="3"/>
        <v>4.8585579436097696E-2</v>
      </c>
    </row>
    <row r="8" spans="1:19" x14ac:dyDescent="0.2">
      <c r="A8">
        <v>41</v>
      </c>
      <c r="B8" t="s">
        <v>57</v>
      </c>
      <c r="C8" s="3" t="s">
        <v>140</v>
      </c>
      <c r="D8" t="s">
        <v>155</v>
      </c>
      <c r="E8" t="s">
        <v>156</v>
      </c>
      <c r="F8" s="9">
        <v>14.662034</v>
      </c>
      <c r="G8" s="9">
        <v>16.448011000000001</v>
      </c>
      <c r="H8" s="9">
        <f t="shared" si="0"/>
        <v>-1.7859770000000008</v>
      </c>
      <c r="I8" s="9">
        <f t="shared" si="1"/>
        <v>-1.7017490000000013</v>
      </c>
      <c r="J8" s="9">
        <f t="shared" si="2"/>
        <v>3.252950795102131</v>
      </c>
      <c r="L8" s="9">
        <f t="shared" si="3"/>
        <v>1.7405725929725469</v>
      </c>
    </row>
    <row r="10" spans="1:19" x14ac:dyDescent="0.2">
      <c r="A10">
        <v>30</v>
      </c>
      <c r="B10" t="s">
        <v>46</v>
      </c>
      <c r="C10" s="4" t="s">
        <v>141</v>
      </c>
      <c r="D10" t="s">
        <v>155</v>
      </c>
      <c r="E10" t="s">
        <v>122</v>
      </c>
      <c r="F10" s="9">
        <v>16.584641999999999</v>
      </c>
      <c r="G10" s="9">
        <v>19.297253000000001</v>
      </c>
      <c r="H10" s="9">
        <f t="shared" ref="H10:H17" si="4">F10-G10</f>
        <v>-2.7126110000000025</v>
      </c>
      <c r="I10" s="9">
        <f>H10-$H$10</f>
        <v>0</v>
      </c>
      <c r="J10" s="9">
        <f t="shared" si="2"/>
        <v>1</v>
      </c>
      <c r="K10" s="9">
        <f>AVERAGE(J10:J12)</f>
        <v>1.406454913917514</v>
      </c>
      <c r="L10" s="9">
        <f>J10/$K$10</f>
        <v>0.71100750554073444</v>
      </c>
      <c r="M10" s="9">
        <f>AVERAGE(L10:L12)</f>
        <v>1</v>
      </c>
      <c r="N10" s="9">
        <f>STDEV(L10:L12)</f>
        <v>0.51290287058732043</v>
      </c>
      <c r="O10" s="9">
        <v>3</v>
      </c>
      <c r="P10" s="9">
        <f>AVERAGE(F10:F12)</f>
        <v>17.026260666666666</v>
      </c>
      <c r="Q10" s="9">
        <f>AVERAGE(G10:G12)</f>
        <v>20.116857666666665</v>
      </c>
    </row>
    <row r="11" spans="1:19" x14ac:dyDescent="0.2">
      <c r="A11">
        <v>18</v>
      </c>
      <c r="B11" t="s">
        <v>34</v>
      </c>
      <c r="C11" s="4" t="s">
        <v>142</v>
      </c>
      <c r="D11" t="s">
        <v>155</v>
      </c>
      <c r="E11" t="s">
        <v>122</v>
      </c>
      <c r="F11" s="9">
        <v>16.764323999999998</v>
      </c>
      <c r="G11" s="9">
        <v>20.640013</v>
      </c>
      <c r="H11" s="9">
        <f t="shared" si="4"/>
        <v>-3.8756890000000013</v>
      </c>
      <c r="I11" s="9">
        <f t="shared" ref="I11:I17" si="5">H11-$H$10</f>
        <v>-1.1630779999999987</v>
      </c>
      <c r="J11" s="9">
        <f t="shared" si="2"/>
        <v>2.2393468453979155</v>
      </c>
      <c r="L11" s="9">
        <f t="shared" ref="L11:L17" si="6">J11/$K$10</f>
        <v>1.5921924145868847</v>
      </c>
    </row>
    <row r="12" spans="1:19" x14ac:dyDescent="0.2">
      <c r="A12">
        <v>6</v>
      </c>
      <c r="B12" t="s">
        <v>22</v>
      </c>
      <c r="C12" s="4" t="s">
        <v>143</v>
      </c>
      <c r="D12" t="s">
        <v>155</v>
      </c>
      <c r="E12" t="s">
        <v>122</v>
      </c>
      <c r="F12" s="9">
        <v>17.729816</v>
      </c>
      <c r="G12" s="9">
        <v>20.413307</v>
      </c>
      <c r="H12" s="9">
        <f t="shared" si="4"/>
        <v>-2.6834910000000001</v>
      </c>
      <c r="I12" s="9">
        <f t="shared" si="5"/>
        <v>2.9120000000002477E-2</v>
      </c>
      <c r="J12" s="9">
        <f t="shared" si="2"/>
        <v>0.98001789635462588</v>
      </c>
      <c r="L12" s="9">
        <f t="shared" si="6"/>
        <v>0.69680007987238057</v>
      </c>
    </row>
    <row r="13" spans="1:19" x14ac:dyDescent="0.2">
      <c r="A13">
        <v>90</v>
      </c>
      <c r="B13" t="s">
        <v>106</v>
      </c>
      <c r="C13" s="4" t="s">
        <v>144</v>
      </c>
      <c r="D13" t="s">
        <v>155</v>
      </c>
      <c r="E13" t="s">
        <v>156</v>
      </c>
      <c r="F13" s="9">
        <v>17.836373999999999</v>
      </c>
      <c r="G13" s="9">
        <v>23.249134000000002</v>
      </c>
      <c r="H13" s="9">
        <f t="shared" si="4"/>
        <v>-5.4127600000000022</v>
      </c>
      <c r="I13" s="9">
        <f t="shared" si="5"/>
        <v>-2.7001489999999997</v>
      </c>
      <c r="J13" s="9">
        <f t="shared" si="2"/>
        <v>6.4986903139732153</v>
      </c>
      <c r="L13" s="9">
        <f t="shared" si="6"/>
        <v>4.6206175894198278</v>
      </c>
      <c r="M13" s="9">
        <f>AVERAGE(L13:L17)</f>
        <v>1.3683763272629865</v>
      </c>
      <c r="N13" s="9">
        <f>STDEV(L13:L17)</f>
        <v>1.8478978892821225</v>
      </c>
      <c r="O13" s="9">
        <v>5</v>
      </c>
      <c r="P13" s="9">
        <f>AVERAGE(F13:F17)</f>
        <v>18.208696200000002</v>
      </c>
      <c r="Q13" s="9">
        <f>AVERAGE(G13:G17)</f>
        <v>20.809956800000002</v>
      </c>
    </row>
    <row r="14" spans="1:19" x14ac:dyDescent="0.2">
      <c r="A14">
        <v>78</v>
      </c>
      <c r="B14" t="s">
        <v>94</v>
      </c>
      <c r="C14" s="4" t="s">
        <v>145</v>
      </c>
      <c r="D14" t="s">
        <v>155</v>
      </c>
      <c r="E14" t="s">
        <v>156</v>
      </c>
      <c r="F14" s="9">
        <v>21.623835</v>
      </c>
      <c r="G14" s="9">
        <v>21.348960000000002</v>
      </c>
      <c r="H14" s="9">
        <f t="shared" si="4"/>
        <v>0.27487499999999798</v>
      </c>
      <c r="I14" s="9">
        <f t="shared" si="5"/>
        <v>2.9874860000000005</v>
      </c>
      <c r="J14" s="9">
        <f t="shared" si="2"/>
        <v>0.12608897154287477</v>
      </c>
      <c r="L14" s="9">
        <f t="shared" si="6"/>
        <v>8.9650205132896038E-2</v>
      </c>
    </row>
    <row r="15" spans="1:19" x14ac:dyDescent="0.2">
      <c r="A15">
        <v>66</v>
      </c>
      <c r="B15" t="s">
        <v>82</v>
      </c>
      <c r="C15" s="4" t="s">
        <v>146</v>
      </c>
      <c r="D15" t="s">
        <v>155</v>
      </c>
      <c r="E15" t="s">
        <v>156</v>
      </c>
      <c r="F15" s="9">
        <v>17.012485999999999</v>
      </c>
      <c r="G15" s="9">
        <v>18.88062</v>
      </c>
      <c r="H15" s="9">
        <f t="shared" si="4"/>
        <v>-1.8681340000000013</v>
      </c>
      <c r="I15" s="9">
        <f t="shared" si="5"/>
        <v>0.84447700000000125</v>
      </c>
      <c r="J15" s="9">
        <f t="shared" si="2"/>
        <v>0.5569126622616275</v>
      </c>
      <c r="L15" s="9">
        <f t="shared" si="6"/>
        <v>0.39596908279868931</v>
      </c>
    </row>
    <row r="16" spans="1:19" x14ac:dyDescent="0.2">
      <c r="A16">
        <v>54</v>
      </c>
      <c r="B16" t="s">
        <v>70</v>
      </c>
      <c r="C16" s="4" t="s">
        <v>147</v>
      </c>
      <c r="D16" t="s">
        <v>155</v>
      </c>
      <c r="E16" t="s">
        <v>156</v>
      </c>
      <c r="F16" s="9">
        <v>16.712050000000001</v>
      </c>
      <c r="G16" s="9">
        <v>19.708794000000001</v>
      </c>
      <c r="H16" s="9">
        <f t="shared" si="4"/>
        <v>-2.9967439999999996</v>
      </c>
      <c r="I16" s="9">
        <f t="shared" si="5"/>
        <v>-0.28413299999999708</v>
      </c>
      <c r="J16" s="9">
        <f t="shared" si="2"/>
        <v>1.2176782695132737</v>
      </c>
      <c r="L16" s="9">
        <f t="shared" si="6"/>
        <v>0.86577838895779091</v>
      </c>
    </row>
    <row r="17" spans="1:16" x14ac:dyDescent="0.2">
      <c r="A17">
        <v>42</v>
      </c>
      <c r="B17" t="s">
        <v>58</v>
      </c>
      <c r="C17" s="4" t="s">
        <v>148</v>
      </c>
      <c r="D17" t="s">
        <v>155</v>
      </c>
      <c r="E17" t="s">
        <v>156</v>
      </c>
      <c r="F17" s="9">
        <v>17.858736</v>
      </c>
      <c r="G17" s="9">
        <v>20.862276000000001</v>
      </c>
      <c r="H17" s="9">
        <f t="shared" si="4"/>
        <v>-3.003540000000001</v>
      </c>
      <c r="I17" s="9">
        <f t="shared" si="5"/>
        <v>-0.29092899999999844</v>
      </c>
      <c r="J17" s="9">
        <f t="shared" si="2"/>
        <v>1.2234278305461452</v>
      </c>
      <c r="L17" s="9">
        <f t="shared" si="6"/>
        <v>0.86986637000572709</v>
      </c>
    </row>
    <row r="19" spans="1:16" x14ac:dyDescent="0.2">
      <c r="A19">
        <v>31</v>
      </c>
      <c r="B19" t="s">
        <v>47</v>
      </c>
      <c r="C19" s="3" t="s">
        <v>132</v>
      </c>
      <c r="D19" t="s">
        <v>157</v>
      </c>
      <c r="E19" t="s">
        <v>122</v>
      </c>
      <c r="F19" s="9">
        <v>17.561964</v>
      </c>
      <c r="G19" s="9">
        <v>15.759869</v>
      </c>
      <c r="H19" s="9">
        <f t="shared" ref="H19:H25" si="7">F19-G19</f>
        <v>1.8020949999999996</v>
      </c>
      <c r="I19" s="9">
        <f>H19-$H$19</f>
        <v>0</v>
      </c>
      <c r="J19" s="9">
        <f t="shared" si="2"/>
        <v>1</v>
      </c>
      <c r="K19" s="9">
        <f>AVERAGE(J19:J21)</f>
        <v>1.9557353968376308</v>
      </c>
      <c r="L19" s="9">
        <f>J19/$K$19</f>
        <v>0.51131661349330382</v>
      </c>
      <c r="M19" s="9">
        <f>AVERAGE(L19:L21)</f>
        <v>0.99999999999999989</v>
      </c>
      <c r="N19" s="9">
        <f>STDEV(L19:L21)</f>
        <v>1.063067081897604</v>
      </c>
      <c r="O19" s="9">
        <v>3</v>
      </c>
      <c r="P19" s="9">
        <f>AVERAGE(F19:F21)</f>
        <v>17.439517333333331</v>
      </c>
    </row>
    <row r="20" spans="1:16" x14ac:dyDescent="0.2">
      <c r="A20">
        <v>19</v>
      </c>
      <c r="B20" t="s">
        <v>35</v>
      </c>
      <c r="C20" s="3" t="s">
        <v>134</v>
      </c>
      <c r="D20" t="s">
        <v>157</v>
      </c>
      <c r="E20" t="s">
        <v>122</v>
      </c>
      <c r="F20" s="9">
        <v>17.537296000000001</v>
      </c>
      <c r="G20" s="9">
        <v>14.809383</v>
      </c>
      <c r="H20" s="9">
        <f t="shared" si="7"/>
        <v>2.7279130000000009</v>
      </c>
      <c r="I20" s="9">
        <f t="shared" ref="I20:I25" si="8">H20-$H$19</f>
        <v>0.92581800000000136</v>
      </c>
      <c r="J20" s="9">
        <f t="shared" si="2"/>
        <v>0.52638197771977835</v>
      </c>
      <c r="L20" s="9">
        <f t="shared" ref="L20:L25" si="9">J20/$K$19</f>
        <v>0.26914785025158477</v>
      </c>
    </row>
    <row r="21" spans="1:16" x14ac:dyDescent="0.2">
      <c r="A21">
        <v>7</v>
      </c>
      <c r="B21" t="s">
        <v>23</v>
      </c>
      <c r="C21" s="3" t="s">
        <v>135</v>
      </c>
      <c r="D21" t="s">
        <v>157</v>
      </c>
      <c r="E21" t="s">
        <v>122</v>
      </c>
      <c r="F21" s="9">
        <v>17.219291999999999</v>
      </c>
      <c r="G21" s="9">
        <v>17.535166</v>
      </c>
      <c r="H21" s="9">
        <f t="shared" si="7"/>
        <v>-0.31587400000000088</v>
      </c>
      <c r="I21" s="9">
        <f t="shared" si="8"/>
        <v>-2.1179690000000004</v>
      </c>
      <c r="J21" s="9">
        <f t="shared" si="2"/>
        <v>4.3408242127931134</v>
      </c>
      <c r="L21" s="9">
        <f t="shared" si="9"/>
        <v>2.219535536255111</v>
      </c>
    </row>
    <row r="22" spans="1:16" x14ac:dyDescent="0.2">
      <c r="A22">
        <v>91</v>
      </c>
      <c r="B22" t="s">
        <v>107</v>
      </c>
      <c r="C22" s="3" t="s">
        <v>136</v>
      </c>
      <c r="D22" t="s">
        <v>157</v>
      </c>
      <c r="E22" t="s">
        <v>156</v>
      </c>
      <c r="F22" s="9">
        <v>18.518429000000001</v>
      </c>
      <c r="G22" s="9">
        <v>17.841214999999998</v>
      </c>
      <c r="H22" s="9">
        <f t="shared" si="7"/>
        <v>0.67721400000000287</v>
      </c>
      <c r="I22" s="9">
        <f t="shared" si="8"/>
        <v>-1.1248809999999967</v>
      </c>
      <c r="J22" s="9">
        <f t="shared" si="2"/>
        <v>2.1808355727480428</v>
      </c>
      <c r="L22" s="9">
        <f t="shared" si="9"/>
        <v>1.1150974596432588</v>
      </c>
      <c r="M22" s="9">
        <f>AVERAGE(L22:L25)</f>
        <v>1.0424677432014058</v>
      </c>
      <c r="N22" s="9">
        <f>STDEV(L22:L25)</f>
        <v>0.55923394436169727</v>
      </c>
      <c r="O22" s="9">
        <v>5</v>
      </c>
      <c r="P22" s="9">
        <f>AVERAGE(F22:F25)</f>
        <v>17.233935000000002</v>
      </c>
    </row>
    <row r="23" spans="1:16" x14ac:dyDescent="0.2">
      <c r="A23">
        <v>67</v>
      </c>
      <c r="B23" t="s">
        <v>83</v>
      </c>
      <c r="C23" s="3" t="s">
        <v>138</v>
      </c>
      <c r="D23" t="s">
        <v>157</v>
      </c>
      <c r="E23" t="s">
        <v>156</v>
      </c>
      <c r="F23" s="9">
        <v>17.648153000000001</v>
      </c>
      <c r="G23" s="9">
        <v>14.783091000000001</v>
      </c>
      <c r="H23" s="9">
        <f t="shared" si="7"/>
        <v>2.865062</v>
      </c>
      <c r="I23" s="9">
        <f t="shared" si="8"/>
        <v>1.0629670000000004</v>
      </c>
      <c r="J23" s="9">
        <f t="shared" si="2"/>
        <v>0.47864667746806649</v>
      </c>
      <c r="L23" s="9">
        <f t="shared" si="9"/>
        <v>0.24473999818279341</v>
      </c>
    </row>
    <row r="24" spans="1:16" x14ac:dyDescent="0.2">
      <c r="A24">
        <v>55</v>
      </c>
      <c r="B24" t="s">
        <v>71</v>
      </c>
      <c r="C24" s="3" t="s">
        <v>139</v>
      </c>
      <c r="D24" t="s">
        <v>157</v>
      </c>
      <c r="E24" t="s">
        <v>156</v>
      </c>
      <c r="F24" s="9">
        <v>15.837498</v>
      </c>
      <c r="G24" s="9">
        <v>15.621187000000001</v>
      </c>
      <c r="H24" s="9">
        <f t="shared" si="7"/>
        <v>0.21631099999999925</v>
      </c>
      <c r="I24" s="9">
        <f t="shared" si="8"/>
        <v>-1.5857840000000003</v>
      </c>
      <c r="J24" s="9">
        <f t="shared" si="2"/>
        <v>3.0017087461777647</v>
      </c>
      <c r="L24" s="9">
        <f t="shared" si="9"/>
        <v>1.5348235507888457</v>
      </c>
    </row>
    <row r="25" spans="1:16" x14ac:dyDescent="0.2">
      <c r="A25">
        <v>43</v>
      </c>
      <c r="B25" t="s">
        <v>59</v>
      </c>
      <c r="C25" s="3" t="s">
        <v>140</v>
      </c>
      <c r="D25" t="s">
        <v>157</v>
      </c>
      <c r="E25" t="s">
        <v>156</v>
      </c>
      <c r="F25" s="9">
        <v>16.931660000000001</v>
      </c>
      <c r="G25" s="9">
        <v>16.448011000000001</v>
      </c>
      <c r="H25" s="9">
        <f t="shared" si="7"/>
        <v>0.48364899999999977</v>
      </c>
      <c r="I25" s="9">
        <f t="shared" si="8"/>
        <v>-1.3184459999999998</v>
      </c>
      <c r="J25" s="9">
        <f t="shared" si="2"/>
        <v>2.493973265367849</v>
      </c>
      <c r="L25" s="9">
        <f t="shared" si="9"/>
        <v>1.2752099641907253</v>
      </c>
    </row>
    <row r="27" spans="1:16" x14ac:dyDescent="0.2">
      <c r="A27">
        <v>32</v>
      </c>
      <c r="B27" t="s">
        <v>48</v>
      </c>
      <c r="C27" s="4" t="s">
        <v>141</v>
      </c>
      <c r="D27" t="s">
        <v>157</v>
      </c>
      <c r="E27" t="s">
        <v>122</v>
      </c>
      <c r="F27" s="9">
        <v>18.311346</v>
      </c>
      <c r="G27" s="9">
        <v>19.297253000000001</v>
      </c>
      <c r="H27" s="9">
        <f t="shared" ref="H27:H34" si="10">F27-G27</f>
        <v>-0.98590700000000098</v>
      </c>
      <c r="I27" s="9">
        <f>H27-$H$27</f>
        <v>0</v>
      </c>
      <c r="J27" s="9">
        <f t="shared" si="2"/>
        <v>1</v>
      </c>
      <c r="K27" s="9">
        <f>AVERAGE(J27:J29)</f>
        <v>1.051674764996132</v>
      </c>
      <c r="L27" s="9">
        <f>J27/$K$27</f>
        <v>0.95086431022586904</v>
      </c>
      <c r="M27" s="9">
        <f>AVERAGE(L27:L29)</f>
        <v>1</v>
      </c>
      <c r="N27" s="9">
        <f>STDEV(L27:L29)</f>
        <v>0.18145493741718638</v>
      </c>
      <c r="O27" s="9">
        <v>3</v>
      </c>
      <c r="P27" s="9">
        <f>AVERAGE(F27:F29)</f>
        <v>19.073617666666667</v>
      </c>
    </row>
    <row r="28" spans="1:16" x14ac:dyDescent="0.2">
      <c r="A28">
        <v>20</v>
      </c>
      <c r="B28" t="s">
        <v>36</v>
      </c>
      <c r="C28" s="4" t="s">
        <v>142</v>
      </c>
      <c r="D28" t="s">
        <v>157</v>
      </c>
      <c r="E28" t="s">
        <v>122</v>
      </c>
      <c r="F28" s="9">
        <v>19.317226000000002</v>
      </c>
      <c r="G28" s="9">
        <v>20.640013</v>
      </c>
      <c r="H28" s="9">
        <f t="shared" si="10"/>
        <v>-1.3227869999999982</v>
      </c>
      <c r="I28" s="9">
        <f t="shared" ref="I28:I34" si="11">H28-$H$27</f>
        <v>-0.33687999999999718</v>
      </c>
      <c r="J28" s="9">
        <f t="shared" si="2"/>
        <v>1.2630222022431348</v>
      </c>
      <c r="L28" s="9">
        <f t="shared" ref="L28:L34" si="12">J28/$K$27</f>
        <v>1.2009627351358765</v>
      </c>
    </row>
    <row r="29" spans="1:16" x14ac:dyDescent="0.2">
      <c r="A29">
        <v>8</v>
      </c>
      <c r="B29" t="s">
        <v>24</v>
      </c>
      <c r="C29" s="4" t="s">
        <v>143</v>
      </c>
      <c r="D29" t="s">
        <v>157</v>
      </c>
      <c r="E29" t="s">
        <v>122</v>
      </c>
      <c r="F29" s="9">
        <v>19.592281</v>
      </c>
      <c r="G29" s="9">
        <v>20.413307</v>
      </c>
      <c r="H29" s="9">
        <f t="shared" si="10"/>
        <v>-0.82102599999999981</v>
      </c>
      <c r="I29" s="9">
        <f t="shared" si="11"/>
        <v>0.16488100000000117</v>
      </c>
      <c r="J29" s="9">
        <f t="shared" si="2"/>
        <v>0.89200209274526143</v>
      </c>
      <c r="L29" s="9">
        <f t="shared" si="12"/>
        <v>0.84817295463825471</v>
      </c>
    </row>
    <row r="30" spans="1:16" x14ac:dyDescent="0.2">
      <c r="A30">
        <v>92</v>
      </c>
      <c r="B30" t="s">
        <v>108</v>
      </c>
      <c r="C30" s="4" t="s">
        <v>144</v>
      </c>
      <c r="D30" t="s">
        <v>157</v>
      </c>
      <c r="E30" t="s">
        <v>156</v>
      </c>
      <c r="F30" s="9">
        <v>17.753397</v>
      </c>
      <c r="G30" s="9">
        <v>23.249134000000002</v>
      </c>
      <c r="H30" s="9">
        <f t="shared" si="10"/>
        <v>-5.4957370000000019</v>
      </c>
      <c r="I30" s="9">
        <f t="shared" si="11"/>
        <v>-4.5098300000000009</v>
      </c>
      <c r="J30" s="9">
        <f t="shared" si="2"/>
        <v>22.78211843998319</v>
      </c>
      <c r="L30" s="9">
        <f t="shared" si="12"/>
        <v>21.662703335918668</v>
      </c>
      <c r="M30" s="9">
        <f>AVERAGE(L30:L34)</f>
        <v>10.007295574887909</v>
      </c>
      <c r="N30" s="9">
        <f>STDEV(L30:L34)</f>
        <v>7.5222269945667151</v>
      </c>
      <c r="O30" s="9">
        <v>5</v>
      </c>
      <c r="P30" s="9">
        <f>AVERAGE(F30:F34)</f>
        <v>16.7342704</v>
      </c>
    </row>
    <row r="31" spans="1:16" x14ac:dyDescent="0.2">
      <c r="A31">
        <v>80</v>
      </c>
      <c r="B31" t="s">
        <v>96</v>
      </c>
      <c r="C31" s="4" t="s">
        <v>145</v>
      </c>
      <c r="D31" t="s">
        <v>157</v>
      </c>
      <c r="E31" t="s">
        <v>156</v>
      </c>
      <c r="F31" s="9">
        <v>17.845050000000001</v>
      </c>
      <c r="G31" s="9">
        <v>21.348960000000002</v>
      </c>
      <c r="H31" s="9">
        <f t="shared" si="10"/>
        <v>-3.5039100000000012</v>
      </c>
      <c r="I31" s="9">
        <f t="shared" si="11"/>
        <v>-2.5180030000000002</v>
      </c>
      <c r="J31" s="9">
        <f t="shared" si="2"/>
        <v>5.7278868755981058</v>
      </c>
      <c r="L31" s="9">
        <f t="shared" si="12"/>
        <v>5.4464432030174015</v>
      </c>
    </row>
    <row r="32" spans="1:16" x14ac:dyDescent="0.2">
      <c r="A32">
        <v>68</v>
      </c>
      <c r="B32" t="s">
        <v>84</v>
      </c>
      <c r="C32" s="4" t="s">
        <v>146</v>
      </c>
      <c r="D32" t="s">
        <v>157</v>
      </c>
      <c r="E32" t="s">
        <v>156</v>
      </c>
      <c r="F32" s="9">
        <v>15.743582</v>
      </c>
      <c r="G32" s="9">
        <v>18.88062</v>
      </c>
      <c r="H32" s="9">
        <f t="shared" si="10"/>
        <v>-3.1370380000000004</v>
      </c>
      <c r="I32" s="9">
        <f t="shared" si="11"/>
        <v>-2.1511309999999995</v>
      </c>
      <c r="J32" s="9">
        <f t="shared" si="2"/>
        <v>4.4417586380182827</v>
      </c>
      <c r="L32" s="9">
        <f t="shared" si="12"/>
        <v>4.2235097635290497</v>
      </c>
    </row>
    <row r="33" spans="1:16" x14ac:dyDescent="0.2">
      <c r="A33">
        <v>56</v>
      </c>
      <c r="B33" t="s">
        <v>72</v>
      </c>
      <c r="C33" s="4" t="s">
        <v>147</v>
      </c>
      <c r="D33" t="s">
        <v>157</v>
      </c>
      <c r="E33" t="s">
        <v>156</v>
      </c>
      <c r="F33" s="9">
        <v>16.286664999999999</v>
      </c>
      <c r="G33" s="9">
        <v>19.708794000000001</v>
      </c>
      <c r="H33" s="9">
        <f t="shared" si="10"/>
        <v>-3.4221290000000018</v>
      </c>
      <c r="I33" s="9">
        <f t="shared" si="11"/>
        <v>-2.4362220000000008</v>
      </c>
      <c r="J33" s="9">
        <f t="shared" si="2"/>
        <v>5.4122256862397418</v>
      </c>
      <c r="L33" s="9">
        <f t="shared" si="12"/>
        <v>5.1462922439330825</v>
      </c>
    </row>
    <row r="34" spans="1:16" x14ac:dyDescent="0.2">
      <c r="A34">
        <v>44</v>
      </c>
      <c r="B34" t="s">
        <v>60</v>
      </c>
      <c r="C34" s="4" t="s">
        <v>148</v>
      </c>
      <c r="D34" t="s">
        <v>157</v>
      </c>
      <c r="E34" t="s">
        <v>156</v>
      </c>
      <c r="F34" s="9">
        <v>16.042657999999999</v>
      </c>
      <c r="G34" s="9">
        <v>20.862276000000001</v>
      </c>
      <c r="H34" s="9">
        <f t="shared" si="10"/>
        <v>-4.819618000000002</v>
      </c>
      <c r="I34" s="9">
        <f t="shared" si="11"/>
        <v>-3.833711000000001</v>
      </c>
      <c r="J34" s="9">
        <f t="shared" si="2"/>
        <v>14.258111469996052</v>
      </c>
      <c r="L34" s="9">
        <f t="shared" si="12"/>
        <v>13.557529328041348</v>
      </c>
    </row>
    <row r="36" spans="1:16" x14ac:dyDescent="0.2">
      <c r="A36">
        <v>33</v>
      </c>
      <c r="B36" t="s">
        <v>49</v>
      </c>
      <c r="C36" s="3" t="s">
        <v>132</v>
      </c>
      <c r="D36" t="s">
        <v>158</v>
      </c>
      <c r="E36" t="s">
        <v>122</v>
      </c>
      <c r="F36" s="9">
        <v>16.871296000000001</v>
      </c>
      <c r="G36" s="9">
        <v>15.759869</v>
      </c>
      <c r="H36" s="9">
        <f t="shared" ref="H36:H42" si="13">F36-G36</f>
        <v>1.1114270000000008</v>
      </c>
      <c r="I36" s="9">
        <f>H36-$H$36</f>
        <v>0</v>
      </c>
      <c r="J36" s="9">
        <f t="shared" si="2"/>
        <v>1</v>
      </c>
      <c r="K36" s="9">
        <f>AVERAGE(J36:J38)</f>
        <v>1.0357394263665507</v>
      </c>
      <c r="L36" s="9">
        <f>J36/$K$36</f>
        <v>0.96549380524025508</v>
      </c>
      <c r="M36" s="9">
        <f>AVERAGE(L36:L38)</f>
        <v>1.0000000000000002</v>
      </c>
      <c r="N36" s="9">
        <f>STDEV(L36:L38)</f>
        <v>0.85331910481091644</v>
      </c>
      <c r="O36" s="9">
        <v>3</v>
      </c>
      <c r="P36" s="9">
        <f>AVERAGE(F36:F38)</f>
        <v>17.679504999999999</v>
      </c>
    </row>
    <row r="37" spans="1:16" x14ac:dyDescent="0.2">
      <c r="A37">
        <v>21</v>
      </c>
      <c r="B37" t="s">
        <v>37</v>
      </c>
      <c r="C37" s="3" t="s">
        <v>134</v>
      </c>
      <c r="D37" t="s">
        <v>158</v>
      </c>
      <c r="E37" t="s">
        <v>122</v>
      </c>
      <c r="F37" s="9">
        <v>18.474363</v>
      </c>
      <c r="G37" s="9">
        <v>14.809383</v>
      </c>
      <c r="H37" s="9">
        <f t="shared" si="13"/>
        <v>3.6649799999999999</v>
      </c>
      <c r="I37" s="9">
        <f t="shared" ref="I37:I42" si="14">H37-$H$36</f>
        <v>2.5535529999999991</v>
      </c>
      <c r="J37" s="9">
        <f t="shared" si="2"/>
        <v>0.17033502221138072</v>
      </c>
      <c r="L37" s="9">
        <f t="shared" ref="L37:L42" si="15">J37/$K$36</f>
        <v>0.16445740876054935</v>
      </c>
    </row>
    <row r="38" spans="1:16" x14ac:dyDescent="0.2">
      <c r="A38">
        <v>9</v>
      </c>
      <c r="B38" t="s">
        <v>25</v>
      </c>
      <c r="C38" s="3" t="s">
        <v>135</v>
      </c>
      <c r="D38" t="s">
        <v>158</v>
      </c>
      <c r="E38" t="s">
        <v>122</v>
      </c>
      <c r="F38" s="9">
        <v>17.692855999999999</v>
      </c>
      <c r="G38" s="9">
        <v>17.535166</v>
      </c>
      <c r="H38" s="9">
        <f t="shared" si="13"/>
        <v>0.15768999999999878</v>
      </c>
      <c r="I38" s="9">
        <f t="shared" si="14"/>
        <v>-0.95373700000000206</v>
      </c>
      <c r="J38" s="9">
        <f t="shared" si="2"/>
        <v>1.9368832568882719</v>
      </c>
      <c r="L38" s="9">
        <f t="shared" si="15"/>
        <v>1.8700487859991961</v>
      </c>
    </row>
    <row r="39" spans="1:16" x14ac:dyDescent="0.2">
      <c r="A39">
        <v>93</v>
      </c>
      <c r="B39" t="s">
        <v>109</v>
      </c>
      <c r="C39" s="3" t="s">
        <v>136</v>
      </c>
      <c r="D39" t="s">
        <v>158</v>
      </c>
      <c r="E39" t="s">
        <v>156</v>
      </c>
      <c r="F39" s="9">
        <v>19.068408999999999</v>
      </c>
      <c r="G39" s="9">
        <v>17.841214999999998</v>
      </c>
      <c r="H39" s="9">
        <f t="shared" si="13"/>
        <v>1.2271940000000008</v>
      </c>
      <c r="I39" s="9">
        <f t="shared" si="14"/>
        <v>0.11576699999999995</v>
      </c>
      <c r="J39" s="9">
        <f t="shared" si="2"/>
        <v>0.92289153063975693</v>
      </c>
      <c r="L39" s="9">
        <f t="shared" si="15"/>
        <v>0.8910460557413824</v>
      </c>
      <c r="M39" s="9">
        <f>AVERAGE(L39:L42)</f>
        <v>3.0290171464253284</v>
      </c>
      <c r="N39" s="9">
        <f>STDEV(L39:L42)</f>
        <v>1.6015520582420464</v>
      </c>
      <c r="O39" s="9">
        <v>5</v>
      </c>
      <c r="P39" s="9">
        <f>AVERAGE(F39:F42)</f>
        <v>15.8698265</v>
      </c>
    </row>
    <row r="40" spans="1:16" x14ac:dyDescent="0.2">
      <c r="A40">
        <v>69</v>
      </c>
      <c r="B40" t="s">
        <v>85</v>
      </c>
      <c r="C40" s="3" t="s">
        <v>138</v>
      </c>
      <c r="D40" t="s">
        <v>158</v>
      </c>
      <c r="E40" t="s">
        <v>156</v>
      </c>
      <c r="F40" s="9">
        <v>14.359107</v>
      </c>
      <c r="G40" s="9">
        <v>14.783091000000001</v>
      </c>
      <c r="H40" s="9">
        <f t="shared" si="13"/>
        <v>-0.4239840000000008</v>
      </c>
      <c r="I40" s="9">
        <f t="shared" si="14"/>
        <v>-1.5354110000000016</v>
      </c>
      <c r="J40" s="9">
        <f t="shared" si="2"/>
        <v>2.8987099861141528</v>
      </c>
      <c r="L40" s="9">
        <f t="shared" si="15"/>
        <v>2.7986865347812802</v>
      </c>
    </row>
    <row r="41" spans="1:16" x14ac:dyDescent="0.2">
      <c r="A41">
        <v>57</v>
      </c>
      <c r="B41" t="s">
        <v>73</v>
      </c>
      <c r="C41" s="3" t="s">
        <v>139</v>
      </c>
      <c r="D41" t="s">
        <v>158</v>
      </c>
      <c r="E41" t="s">
        <v>156</v>
      </c>
      <c r="F41" s="9">
        <v>14.737795999999999</v>
      </c>
      <c r="G41" s="9">
        <v>15.621187000000001</v>
      </c>
      <c r="H41" s="9">
        <f t="shared" si="13"/>
        <v>-0.88339100000000137</v>
      </c>
      <c r="I41" s="9">
        <f t="shared" si="14"/>
        <v>-1.9948180000000022</v>
      </c>
      <c r="J41" s="9">
        <f t="shared" si="2"/>
        <v>3.9856582177035706</v>
      </c>
      <c r="L41" s="9">
        <f t="shared" si="15"/>
        <v>3.8481283189977136</v>
      </c>
    </row>
    <row r="42" spans="1:16" x14ac:dyDescent="0.2">
      <c r="A42">
        <v>45</v>
      </c>
      <c r="B42" t="s">
        <v>61</v>
      </c>
      <c r="C42" s="3" t="s">
        <v>140</v>
      </c>
      <c r="D42" t="s">
        <v>158</v>
      </c>
      <c r="E42" t="s">
        <v>156</v>
      </c>
      <c r="F42" s="9">
        <v>15.313993999999999</v>
      </c>
      <c r="G42" s="9">
        <v>16.448011000000001</v>
      </c>
      <c r="H42" s="9">
        <f t="shared" si="13"/>
        <v>-1.1340170000000018</v>
      </c>
      <c r="I42" s="9">
        <f t="shared" si="14"/>
        <v>-2.2454440000000027</v>
      </c>
      <c r="J42" s="9">
        <f t="shared" si="2"/>
        <v>4.741830192314584</v>
      </c>
      <c r="L42" s="9">
        <f t="shared" si="15"/>
        <v>4.5782076761809378</v>
      </c>
    </row>
    <row r="44" spans="1:16" x14ac:dyDescent="0.2">
      <c r="A44">
        <v>34</v>
      </c>
      <c r="B44" t="s">
        <v>50</v>
      </c>
      <c r="C44" s="4" t="s">
        <v>141</v>
      </c>
      <c r="D44" t="s">
        <v>158</v>
      </c>
      <c r="E44" t="s">
        <v>122</v>
      </c>
      <c r="F44" s="9">
        <v>15.968500000000001</v>
      </c>
      <c r="G44" s="9">
        <v>19.297253000000001</v>
      </c>
      <c r="H44" s="9">
        <f t="shared" ref="H44:H51" si="16">F44-G44</f>
        <v>-3.3287530000000007</v>
      </c>
      <c r="I44" s="9">
        <f>H44-$H$44</f>
        <v>0</v>
      </c>
      <c r="J44" s="9">
        <f t="shared" si="2"/>
        <v>1</v>
      </c>
      <c r="K44" s="9">
        <f>AVERAGE(J44:J46)</f>
        <v>0.8322752734264488</v>
      </c>
      <c r="L44" s="9">
        <f>J44/$K$44</f>
        <v>1.2015255432052356</v>
      </c>
      <c r="M44" s="9">
        <f>AVERAGE(L44:L46)</f>
        <v>0.99999999999999989</v>
      </c>
      <c r="N44" s="9">
        <f>STDEV(L44:L46)</f>
        <v>0.24516129682096299</v>
      </c>
      <c r="O44" s="9">
        <v>3</v>
      </c>
      <c r="P44" s="9">
        <f>AVERAGE(F44:F46)</f>
        <v>17.084795</v>
      </c>
    </row>
    <row r="45" spans="1:16" x14ac:dyDescent="0.2">
      <c r="A45">
        <v>22</v>
      </c>
      <c r="B45" t="s">
        <v>38</v>
      </c>
      <c r="C45" s="4" t="s">
        <v>142</v>
      </c>
      <c r="D45" t="s">
        <v>158</v>
      </c>
      <c r="E45" t="s">
        <v>122</v>
      </c>
      <c r="F45" s="9">
        <v>17.476611999999999</v>
      </c>
      <c r="G45" s="9">
        <v>20.640013</v>
      </c>
      <c r="H45" s="9">
        <f t="shared" si="16"/>
        <v>-3.1634010000000004</v>
      </c>
      <c r="I45" s="9">
        <f t="shared" ref="I45:I50" si="17">H45-$H$44</f>
        <v>0.16535200000000039</v>
      </c>
      <c r="J45" s="9">
        <f t="shared" si="2"/>
        <v>0.89171092628225723</v>
      </c>
      <c r="L45" s="9">
        <f t="shared" ref="L45:L51" si="18">J45/$K$44</f>
        <v>1.071413455083333</v>
      </c>
    </row>
    <row r="46" spans="1:16" x14ac:dyDescent="0.2">
      <c r="A46">
        <v>10</v>
      </c>
      <c r="B46" t="s">
        <v>26</v>
      </c>
      <c r="C46" s="4" t="s">
        <v>143</v>
      </c>
      <c r="D46" t="s">
        <v>158</v>
      </c>
      <c r="E46" t="s">
        <v>122</v>
      </c>
      <c r="F46" s="9">
        <v>17.809273000000001</v>
      </c>
      <c r="G46" s="9">
        <v>20.413307</v>
      </c>
      <c r="H46" s="9">
        <f t="shared" si="16"/>
        <v>-2.6040339999999986</v>
      </c>
      <c r="I46" s="9">
        <f t="shared" si="17"/>
        <v>0.72471900000000211</v>
      </c>
      <c r="J46" s="9">
        <f t="shared" si="2"/>
        <v>0.60511489399708907</v>
      </c>
      <c r="L46" s="9">
        <f t="shared" si="18"/>
        <v>0.72706100171143107</v>
      </c>
    </row>
    <row r="47" spans="1:16" x14ac:dyDescent="0.2">
      <c r="A47">
        <v>94</v>
      </c>
      <c r="B47" t="s">
        <v>110</v>
      </c>
      <c r="C47" s="4" t="s">
        <v>144</v>
      </c>
      <c r="D47" t="s">
        <v>158</v>
      </c>
      <c r="E47" t="s">
        <v>156</v>
      </c>
      <c r="F47" s="9">
        <v>18.351551000000001</v>
      </c>
      <c r="G47" s="9">
        <v>23.249134000000002</v>
      </c>
      <c r="H47" s="9">
        <f t="shared" si="16"/>
        <v>-4.8975830000000009</v>
      </c>
      <c r="I47" s="9">
        <f t="shared" si="17"/>
        <v>-1.5688300000000002</v>
      </c>
      <c r="J47" s="9">
        <f t="shared" si="2"/>
        <v>2.9666402729674379</v>
      </c>
      <c r="L47" s="9">
        <f t="shared" si="18"/>
        <v>3.5644940654717296</v>
      </c>
      <c r="M47" s="9">
        <f>AVERAGE(L47:L51)</f>
        <v>2.3957247237219832</v>
      </c>
      <c r="N47" s="9">
        <f>STDEV(L47:L51)</f>
        <v>1.3172303118422508</v>
      </c>
      <c r="O47" s="9">
        <v>5</v>
      </c>
      <c r="P47" s="9">
        <f>AVERAGE(F47:F51)</f>
        <v>16.661263399999999</v>
      </c>
    </row>
    <row r="48" spans="1:16" x14ac:dyDescent="0.2">
      <c r="A48">
        <v>82</v>
      </c>
      <c r="B48" t="s">
        <v>98</v>
      </c>
      <c r="C48" s="4" t="s">
        <v>145</v>
      </c>
      <c r="D48" t="s">
        <v>158</v>
      </c>
      <c r="E48" t="s">
        <v>156</v>
      </c>
      <c r="F48" s="9">
        <v>17.767969999999998</v>
      </c>
      <c r="G48" s="9">
        <v>21.348960000000002</v>
      </c>
      <c r="H48" s="9">
        <f t="shared" si="16"/>
        <v>-3.5809900000000034</v>
      </c>
      <c r="I48" s="9">
        <f t="shared" si="17"/>
        <v>-0.25223700000000271</v>
      </c>
      <c r="J48" s="9">
        <f t="shared" si="2"/>
        <v>1.1910524944934369</v>
      </c>
      <c r="L48" s="9">
        <f t="shared" si="18"/>
        <v>1.4310799954321778</v>
      </c>
    </row>
    <row r="49" spans="1:16" x14ac:dyDescent="0.2">
      <c r="A49">
        <v>70</v>
      </c>
      <c r="B49" t="s">
        <v>86</v>
      </c>
      <c r="C49" s="4" t="s">
        <v>146</v>
      </c>
      <c r="D49" t="s">
        <v>158</v>
      </c>
      <c r="E49" t="s">
        <v>156</v>
      </c>
      <c r="F49" s="9">
        <v>15.539814</v>
      </c>
      <c r="G49" s="9">
        <v>18.88062</v>
      </c>
      <c r="H49" s="9">
        <f t="shared" si="16"/>
        <v>-3.3408060000000006</v>
      </c>
      <c r="I49" s="9">
        <f t="shared" si="17"/>
        <v>-1.2052999999999869E-2</v>
      </c>
      <c r="J49" s="9">
        <f t="shared" si="2"/>
        <v>1.0083894992180751</v>
      </c>
      <c r="L49" s="9">
        <f t="shared" si="18"/>
        <v>1.2116057408104532</v>
      </c>
    </row>
    <row r="50" spans="1:16" x14ac:dyDescent="0.2">
      <c r="A50">
        <v>58</v>
      </c>
      <c r="B50" t="s">
        <v>74</v>
      </c>
      <c r="C50" s="4" t="s">
        <v>147</v>
      </c>
      <c r="D50" t="s">
        <v>158</v>
      </c>
      <c r="E50" t="s">
        <v>156</v>
      </c>
      <c r="F50" s="9">
        <v>15.870346</v>
      </c>
      <c r="G50" s="9">
        <v>19.708794000000001</v>
      </c>
      <c r="H50" s="9">
        <f t="shared" si="16"/>
        <v>-3.8384480000000014</v>
      </c>
      <c r="I50" s="9">
        <f t="shared" si="17"/>
        <v>-0.50969500000000068</v>
      </c>
      <c r="J50" s="9">
        <f t="shared" si="2"/>
        <v>1.4237491691228741</v>
      </c>
      <c r="L50" s="9">
        <f t="shared" si="18"/>
        <v>1.7106709938183644</v>
      </c>
    </row>
    <row r="51" spans="1:16" x14ac:dyDescent="0.2">
      <c r="A51">
        <v>46</v>
      </c>
      <c r="B51" t="s">
        <v>62</v>
      </c>
      <c r="C51" s="4" t="s">
        <v>148</v>
      </c>
      <c r="D51" t="s">
        <v>158</v>
      </c>
      <c r="E51" t="s">
        <v>156</v>
      </c>
      <c r="F51" s="9">
        <v>15.776636</v>
      </c>
      <c r="G51" s="9">
        <v>20.862276000000001</v>
      </c>
      <c r="H51" s="9">
        <f t="shared" si="16"/>
        <v>-5.0856400000000015</v>
      </c>
      <c r="I51" s="9">
        <f>H51-$H$44</f>
        <v>-1.7568870000000008</v>
      </c>
      <c r="J51" s="9">
        <f t="shared" si="2"/>
        <v>3.3796808116492616</v>
      </c>
      <c r="L51" s="9">
        <f t="shared" si="18"/>
        <v>4.0607728230771913</v>
      </c>
    </row>
    <row r="53" spans="1:16" x14ac:dyDescent="0.2">
      <c r="A53">
        <v>35</v>
      </c>
      <c r="B53" t="s">
        <v>51</v>
      </c>
      <c r="C53" s="3" t="s">
        <v>132</v>
      </c>
      <c r="D53" t="s">
        <v>159</v>
      </c>
      <c r="E53" t="s">
        <v>122</v>
      </c>
      <c r="F53" s="9">
        <v>16.756329000000001</v>
      </c>
      <c r="G53" s="9">
        <v>15.759869</v>
      </c>
      <c r="H53" s="9">
        <f t="shared" si="0"/>
        <v>0.99646000000000079</v>
      </c>
      <c r="I53" s="9">
        <f>H53-$H$53</f>
        <v>0</v>
      </c>
      <c r="J53" s="9">
        <f t="shared" si="2"/>
        <v>1</v>
      </c>
      <c r="K53" s="9">
        <f>AVERAGE(J53:J55)</f>
        <v>0.88643044806433924</v>
      </c>
      <c r="L53" s="9">
        <f>J53/$K$53</f>
        <v>1.1281200935546132</v>
      </c>
      <c r="M53" s="9">
        <f>AVERAGE(L53:L55)</f>
        <v>1</v>
      </c>
      <c r="N53" s="9">
        <f>STDEV(L53:L55)</f>
        <v>0.69755799854232836</v>
      </c>
      <c r="O53" s="9">
        <v>3</v>
      </c>
      <c r="P53" s="9">
        <f>AVERAGE(F53:F55)</f>
        <v>17.585807333333335</v>
      </c>
    </row>
    <row r="54" spans="1:16" x14ac:dyDescent="0.2">
      <c r="A54">
        <v>23</v>
      </c>
      <c r="B54" t="s">
        <v>39</v>
      </c>
      <c r="C54" s="3" t="s">
        <v>134</v>
      </c>
      <c r="D54" t="s">
        <v>159</v>
      </c>
      <c r="E54" t="s">
        <v>122</v>
      </c>
      <c r="F54" s="9">
        <v>17.995646000000001</v>
      </c>
      <c r="G54" s="9">
        <v>14.809383</v>
      </c>
      <c r="H54" s="9">
        <f t="shared" si="0"/>
        <v>3.1862630000000003</v>
      </c>
      <c r="I54" s="9">
        <f t="shared" ref="I54:I59" si="19">H54-$H$53</f>
        <v>2.1898029999999995</v>
      </c>
      <c r="J54" s="9">
        <f t="shared" si="2"/>
        <v>0.21918135749886131</v>
      </c>
      <c r="L54" s="9">
        <f t="shared" ref="L54:L59" si="20">J54/$K$53</f>
        <v>0.24726289352704253</v>
      </c>
    </row>
    <row r="55" spans="1:16" x14ac:dyDescent="0.2">
      <c r="A55">
        <v>11</v>
      </c>
      <c r="B55" t="s">
        <v>27</v>
      </c>
      <c r="C55" s="3" t="s">
        <v>135</v>
      </c>
      <c r="D55" t="s">
        <v>159</v>
      </c>
      <c r="E55" t="s">
        <v>122</v>
      </c>
      <c r="F55" s="9">
        <v>18.005447</v>
      </c>
      <c r="G55" s="9">
        <v>17.535166</v>
      </c>
      <c r="H55" s="9">
        <f t="shared" si="0"/>
        <v>0.47028099999999995</v>
      </c>
      <c r="I55" s="9">
        <f t="shared" si="19"/>
        <v>-0.52617900000000084</v>
      </c>
      <c r="J55" s="9">
        <f t="shared" si="2"/>
        <v>1.4401099866941562</v>
      </c>
      <c r="L55" s="9">
        <f t="shared" si="20"/>
        <v>1.6246170129183441</v>
      </c>
    </row>
    <row r="56" spans="1:16" x14ac:dyDescent="0.2">
      <c r="A56">
        <v>95</v>
      </c>
      <c r="B56" t="s">
        <v>111</v>
      </c>
      <c r="C56" s="3" t="s">
        <v>136</v>
      </c>
      <c r="D56" t="s">
        <v>159</v>
      </c>
      <c r="E56" t="s">
        <v>156</v>
      </c>
      <c r="F56" s="9">
        <v>19.216844999999999</v>
      </c>
      <c r="G56" s="9">
        <v>17.841214999999998</v>
      </c>
      <c r="H56" s="9">
        <f t="shared" si="0"/>
        <v>1.375630000000001</v>
      </c>
      <c r="I56" s="9">
        <f t="shared" si="19"/>
        <v>0.37917000000000023</v>
      </c>
      <c r="J56" s="9">
        <f t="shared" si="2"/>
        <v>0.76887980932869682</v>
      </c>
      <c r="L56" s="9">
        <f t="shared" si="20"/>
        <v>0.86738876243214258</v>
      </c>
      <c r="M56" s="9">
        <f>AVERAGE(L56:L59)</f>
        <v>3.2140363809918324</v>
      </c>
      <c r="N56" s="9">
        <f>STDEV(L56:L59)</f>
        <v>2.6168919854263999</v>
      </c>
      <c r="O56" s="9">
        <v>5</v>
      </c>
      <c r="P56" s="9">
        <f>AVERAGE(F56:F59)</f>
        <v>16.047353749999999</v>
      </c>
    </row>
    <row r="57" spans="1:16" x14ac:dyDescent="0.2">
      <c r="A57">
        <v>71</v>
      </c>
      <c r="B57" t="s">
        <v>87</v>
      </c>
      <c r="C57" s="3" t="s">
        <v>138</v>
      </c>
      <c r="D57" t="s">
        <v>159</v>
      </c>
      <c r="E57" t="s">
        <v>156</v>
      </c>
      <c r="F57" s="9">
        <v>15.039932</v>
      </c>
      <c r="G57" s="9">
        <v>14.783091000000001</v>
      </c>
      <c r="H57" s="9">
        <f t="shared" si="0"/>
        <v>0.25684099999999965</v>
      </c>
      <c r="I57" s="9">
        <f t="shared" si="19"/>
        <v>-0.73961900000000114</v>
      </c>
      <c r="J57" s="9">
        <f t="shared" si="2"/>
        <v>1.6697348218994874</v>
      </c>
      <c r="L57" s="9">
        <f t="shared" si="20"/>
        <v>1.8836614034926451</v>
      </c>
    </row>
    <row r="58" spans="1:16" x14ac:dyDescent="0.2">
      <c r="A58">
        <v>59</v>
      </c>
      <c r="B58" t="s">
        <v>75</v>
      </c>
      <c r="C58" s="3" t="s">
        <v>139</v>
      </c>
      <c r="D58" t="s">
        <v>159</v>
      </c>
      <c r="E58" t="s">
        <v>156</v>
      </c>
      <c r="F58" s="9">
        <v>15.091689000000001</v>
      </c>
      <c r="G58" s="9">
        <v>15.621187000000001</v>
      </c>
      <c r="H58" s="9">
        <f t="shared" si="0"/>
        <v>-0.52949800000000025</v>
      </c>
      <c r="I58" s="9">
        <f t="shared" si="19"/>
        <v>-1.525958000000001</v>
      </c>
      <c r="J58" s="9">
        <f t="shared" si="2"/>
        <v>2.8797787991657064</v>
      </c>
      <c r="L58" s="9">
        <f t="shared" si="20"/>
        <v>3.2487363283314084</v>
      </c>
    </row>
    <row r="59" spans="1:16" x14ac:dyDescent="0.2">
      <c r="A59">
        <v>47</v>
      </c>
      <c r="B59" t="s">
        <v>63</v>
      </c>
      <c r="C59" s="3" t="s">
        <v>140</v>
      </c>
      <c r="D59" t="s">
        <v>159</v>
      </c>
      <c r="E59" t="s">
        <v>156</v>
      </c>
      <c r="F59" s="9">
        <v>14.840949</v>
      </c>
      <c r="G59" s="9">
        <v>16.448011000000001</v>
      </c>
      <c r="H59" s="9">
        <f t="shared" si="0"/>
        <v>-1.6070620000000009</v>
      </c>
      <c r="I59" s="9">
        <f t="shared" si="19"/>
        <v>-2.6035220000000017</v>
      </c>
      <c r="J59" s="9">
        <f t="shared" si="2"/>
        <v>6.0776854067968182</v>
      </c>
      <c r="L59" s="9">
        <f t="shared" si="20"/>
        <v>6.8563590297111334</v>
      </c>
    </row>
    <row r="61" spans="1:16" x14ac:dyDescent="0.2">
      <c r="A61">
        <v>36</v>
      </c>
      <c r="B61" t="s">
        <v>52</v>
      </c>
      <c r="C61" s="4" t="s">
        <v>141</v>
      </c>
      <c r="D61" t="s">
        <v>159</v>
      </c>
      <c r="E61" t="s">
        <v>122</v>
      </c>
      <c r="F61" s="9">
        <v>19.798998000000001</v>
      </c>
      <c r="G61" s="9">
        <v>19.297253000000001</v>
      </c>
      <c r="H61" s="9">
        <f t="shared" ref="H61:H68" si="21">F61-G61</f>
        <v>0.50174499999999966</v>
      </c>
      <c r="I61" s="9">
        <f>H61-$H$61</f>
        <v>0</v>
      </c>
      <c r="J61" s="9">
        <f t="shared" si="2"/>
        <v>1</v>
      </c>
      <c r="K61" s="9">
        <f>AVERAGE(J61:J63)</f>
        <v>1.7288196257883797</v>
      </c>
      <c r="L61" s="9">
        <f>J61/$K$61</f>
        <v>0.57842934282052594</v>
      </c>
      <c r="M61" s="9">
        <f>AVERAGE(L61:L63)</f>
        <v>1</v>
      </c>
      <c r="N61" s="9">
        <f>STDEV(L61:L63)</f>
        <v>0.96966514192871567</v>
      </c>
      <c r="O61" s="9">
        <v>3</v>
      </c>
      <c r="P61" s="9">
        <f>AVERAGE(F61:F63)</f>
        <v>20.292597000000001</v>
      </c>
    </row>
    <row r="62" spans="1:16" x14ac:dyDescent="0.2">
      <c r="A62">
        <v>24</v>
      </c>
      <c r="B62" t="s">
        <v>40</v>
      </c>
      <c r="C62" s="4" t="s">
        <v>142</v>
      </c>
      <c r="D62" t="s">
        <v>159</v>
      </c>
      <c r="E62" t="s">
        <v>122</v>
      </c>
      <c r="F62" s="9">
        <v>19.275347</v>
      </c>
      <c r="G62" s="9">
        <v>20.640013</v>
      </c>
      <c r="H62" s="9">
        <f t="shared" si="21"/>
        <v>-1.3646659999999997</v>
      </c>
      <c r="I62" s="9">
        <f t="shared" ref="I62:I68" si="22">H62-$H$61</f>
        <v>-1.8664109999999994</v>
      </c>
      <c r="J62" s="9">
        <f t="shared" si="2"/>
        <v>3.6462437292439795</v>
      </c>
      <c r="L62" s="9">
        <f t="shared" ref="L62:L68" si="23">J62/$K$61</f>
        <v>2.1090943640700588</v>
      </c>
    </row>
    <row r="63" spans="1:16" x14ac:dyDescent="0.2">
      <c r="A63">
        <v>12</v>
      </c>
      <c r="B63" t="s">
        <v>28</v>
      </c>
      <c r="C63" s="4" t="s">
        <v>143</v>
      </c>
      <c r="D63" t="s">
        <v>159</v>
      </c>
      <c r="E63" t="s">
        <v>122</v>
      </c>
      <c r="F63" s="9">
        <v>21.803446000000001</v>
      </c>
      <c r="G63" s="9">
        <v>20.413307</v>
      </c>
      <c r="H63" s="9">
        <f t="shared" si="21"/>
        <v>1.3901390000000013</v>
      </c>
      <c r="I63" s="9">
        <f t="shared" si="22"/>
        <v>0.88839400000000168</v>
      </c>
      <c r="J63" s="9">
        <f t="shared" ref="J63:J85" si="24">2^-I63</f>
        <v>0.54021514812115923</v>
      </c>
      <c r="L63" s="9">
        <f t="shared" si="23"/>
        <v>0.31247629310941522</v>
      </c>
    </row>
    <row r="64" spans="1:16" x14ac:dyDescent="0.2">
      <c r="A64">
        <v>96</v>
      </c>
      <c r="B64" t="s">
        <v>112</v>
      </c>
      <c r="C64" s="4" t="s">
        <v>144</v>
      </c>
      <c r="D64" t="s">
        <v>159</v>
      </c>
      <c r="E64" t="s">
        <v>156</v>
      </c>
      <c r="F64" s="9">
        <v>21.419979999999999</v>
      </c>
      <c r="G64" s="9">
        <v>23.249134000000002</v>
      </c>
      <c r="H64" s="9">
        <f t="shared" si="21"/>
        <v>-1.8291540000000026</v>
      </c>
      <c r="I64" s="9">
        <f t="shared" si="22"/>
        <v>-2.3308990000000023</v>
      </c>
      <c r="J64" s="9">
        <f t="shared" si="24"/>
        <v>5.0311876523074694</v>
      </c>
      <c r="L64" s="9">
        <f t="shared" si="23"/>
        <v>2.9101865673309542</v>
      </c>
      <c r="M64" s="9">
        <f>AVERAGE(L64:L68)</f>
        <v>1.5207098946235269</v>
      </c>
      <c r="N64" s="9">
        <f>STDEV(L64:L68)</f>
        <v>1.1781270828600379</v>
      </c>
      <c r="O64" s="9">
        <v>5</v>
      </c>
      <c r="P64" s="9">
        <f>AVERAGE(F64:F68)</f>
        <v>20.295942799999999</v>
      </c>
    </row>
    <row r="65" spans="1:16" x14ac:dyDescent="0.2">
      <c r="A65">
        <v>84</v>
      </c>
      <c r="B65" t="s">
        <v>100</v>
      </c>
      <c r="C65" s="4" t="s">
        <v>145</v>
      </c>
      <c r="D65" t="s">
        <v>159</v>
      </c>
      <c r="E65" t="s">
        <v>156</v>
      </c>
      <c r="F65" s="9">
        <v>21.631724999999999</v>
      </c>
      <c r="G65" s="9">
        <v>21.348960000000002</v>
      </c>
      <c r="H65" s="9">
        <f t="shared" si="21"/>
        <v>0.28276499999999771</v>
      </c>
      <c r="I65" s="9">
        <f t="shared" si="22"/>
        <v>-0.21898000000000195</v>
      </c>
      <c r="J65" s="9">
        <f t="shared" si="24"/>
        <v>1.163910399066066</v>
      </c>
      <c r="L65" s="9">
        <f t="shared" si="23"/>
        <v>0.67323992723376058</v>
      </c>
    </row>
    <row r="66" spans="1:16" x14ac:dyDescent="0.2">
      <c r="A66">
        <v>72</v>
      </c>
      <c r="B66" t="s">
        <v>88</v>
      </c>
      <c r="C66" s="4" t="s">
        <v>146</v>
      </c>
      <c r="D66" t="s">
        <v>159</v>
      </c>
      <c r="E66" t="s">
        <v>156</v>
      </c>
      <c r="F66" s="9">
        <v>19.573274999999999</v>
      </c>
      <c r="G66" s="9">
        <v>18.88062</v>
      </c>
      <c r="H66" s="9">
        <f t="shared" si="21"/>
        <v>0.69265499999999847</v>
      </c>
      <c r="I66" s="9">
        <f t="shared" si="22"/>
        <v>0.1909099999999988</v>
      </c>
      <c r="J66" s="9">
        <f t="shared" si="24"/>
        <v>0.87605296439031366</v>
      </c>
      <c r="L66" s="9">
        <f t="shared" si="23"/>
        <v>0.50673474046826272</v>
      </c>
    </row>
    <row r="67" spans="1:16" x14ac:dyDescent="0.2">
      <c r="A67">
        <v>60</v>
      </c>
      <c r="B67" t="s">
        <v>76</v>
      </c>
      <c r="C67" s="4" t="s">
        <v>147</v>
      </c>
      <c r="D67" t="s">
        <v>159</v>
      </c>
      <c r="E67" t="s">
        <v>156</v>
      </c>
      <c r="F67" s="9">
        <v>19.711174</v>
      </c>
      <c r="G67" s="9">
        <v>19.708794000000001</v>
      </c>
      <c r="H67" s="9">
        <f t="shared" si="21"/>
        <v>2.3799999999987165E-3</v>
      </c>
      <c r="I67" s="9">
        <f t="shared" si="22"/>
        <v>-0.49936500000000095</v>
      </c>
      <c r="J67" s="9">
        <f t="shared" si="24"/>
        <v>1.4135912354201654</v>
      </c>
      <c r="L67" s="9">
        <f t="shared" si="23"/>
        <v>0.81766264932094157</v>
      </c>
    </row>
    <row r="68" spans="1:16" x14ac:dyDescent="0.2">
      <c r="A68">
        <v>48</v>
      </c>
      <c r="B68" t="s">
        <v>64</v>
      </c>
      <c r="C68" s="4" t="s">
        <v>148</v>
      </c>
      <c r="D68" t="s">
        <v>159</v>
      </c>
      <c r="E68" t="s">
        <v>156</v>
      </c>
      <c r="F68" s="9">
        <v>19.143560000000001</v>
      </c>
      <c r="G68" s="9">
        <v>20.862276000000001</v>
      </c>
      <c r="H68" s="9">
        <f t="shared" si="21"/>
        <v>-1.7187160000000006</v>
      </c>
      <c r="I68" s="9">
        <f t="shared" si="22"/>
        <v>-2.2204610000000002</v>
      </c>
      <c r="J68" s="9">
        <f t="shared" si="24"/>
        <v>4.6604233035946461</v>
      </c>
      <c r="L68" s="9">
        <f t="shared" si="23"/>
        <v>2.6957255887637155</v>
      </c>
    </row>
    <row r="70" spans="1:16" x14ac:dyDescent="0.2">
      <c r="A70">
        <v>25</v>
      </c>
      <c r="B70" t="s">
        <v>41</v>
      </c>
      <c r="C70" s="3" t="s">
        <v>132</v>
      </c>
      <c r="D70" t="s">
        <v>160</v>
      </c>
      <c r="E70" t="s">
        <v>122</v>
      </c>
      <c r="F70" s="9">
        <v>15.759869</v>
      </c>
      <c r="G70" s="9">
        <v>21.395064999999999</v>
      </c>
      <c r="H70" s="9">
        <f t="shared" ref="H70:H76" si="25">F70-G70</f>
        <v>-5.6351959999999988</v>
      </c>
      <c r="I70" s="9">
        <f>H70-$H$70</f>
        <v>0</v>
      </c>
      <c r="J70" s="9">
        <f t="shared" si="24"/>
        <v>1</v>
      </c>
      <c r="K70" s="9">
        <f>AVERAGE(J70:J72)</f>
        <v>1.4316109440876505</v>
      </c>
      <c r="L70" s="9">
        <f>J70/$K$70</f>
        <v>0.69851379952762838</v>
      </c>
      <c r="M70" s="9">
        <f>AVERAGE(L70:L72)</f>
        <v>0.99999999999999989</v>
      </c>
      <c r="N70" s="9">
        <f>STDEV(L70:L72)</f>
        <v>0.68789278053929803</v>
      </c>
      <c r="O70" s="9">
        <v>3</v>
      </c>
      <c r="P70" s="9">
        <f>AVERAGE(F70:F72)</f>
        <v>16.034806</v>
      </c>
    </row>
    <row r="71" spans="1:16" x14ac:dyDescent="0.2">
      <c r="A71">
        <v>13</v>
      </c>
      <c r="B71" t="s">
        <v>29</v>
      </c>
      <c r="C71" s="3" t="s">
        <v>134</v>
      </c>
      <c r="D71" t="s">
        <v>160</v>
      </c>
      <c r="E71" t="s">
        <v>122</v>
      </c>
      <c r="F71" s="9">
        <v>14.809383</v>
      </c>
      <c r="G71" s="9">
        <v>21.799886999999998</v>
      </c>
      <c r="H71" s="9">
        <f t="shared" si="25"/>
        <v>-6.9905039999999978</v>
      </c>
      <c r="I71" s="9">
        <f t="shared" ref="I71:I76" si="26">H71-$H$70</f>
        <v>-1.3553079999999991</v>
      </c>
      <c r="J71" s="9">
        <f t="shared" si="24"/>
        <v>2.5585173204059966</v>
      </c>
      <c r="L71" s="9">
        <f t="shared" ref="L71:L76" si="27">J71/$K$70</f>
        <v>1.7871596546340394</v>
      </c>
    </row>
    <row r="72" spans="1:16" x14ac:dyDescent="0.2">
      <c r="A72">
        <v>1</v>
      </c>
      <c r="B72" t="s">
        <v>17</v>
      </c>
      <c r="C72" s="3" t="s">
        <v>135</v>
      </c>
      <c r="D72" t="s">
        <v>160</v>
      </c>
      <c r="E72" t="s">
        <v>122</v>
      </c>
      <c r="F72" s="9">
        <v>17.535166</v>
      </c>
      <c r="G72" s="9">
        <v>22.728757999999999</v>
      </c>
      <c r="H72" s="9">
        <f t="shared" si="25"/>
        <v>-5.1935919999999989</v>
      </c>
      <c r="I72" s="9">
        <f t="shared" si="26"/>
        <v>0.44160399999999989</v>
      </c>
      <c r="J72" s="9">
        <f t="shared" si="24"/>
        <v>0.73631551185695454</v>
      </c>
      <c r="L72" s="9">
        <f t="shared" si="27"/>
        <v>0.51432654583833182</v>
      </c>
    </row>
    <row r="73" spans="1:16" x14ac:dyDescent="0.2">
      <c r="A73">
        <v>85</v>
      </c>
      <c r="B73" t="s">
        <v>101</v>
      </c>
      <c r="C73" s="3" t="s">
        <v>136</v>
      </c>
      <c r="D73" t="s">
        <v>160</v>
      </c>
      <c r="E73" t="s">
        <v>156</v>
      </c>
      <c r="F73" s="9">
        <v>17.841214999999998</v>
      </c>
      <c r="G73" s="9">
        <v>23.505427999999998</v>
      </c>
      <c r="H73" s="9">
        <f t="shared" si="25"/>
        <v>-5.6642130000000002</v>
      </c>
      <c r="I73" s="9">
        <f t="shared" si="26"/>
        <v>-2.9017000000001403E-2</v>
      </c>
      <c r="J73" s="9">
        <f t="shared" si="24"/>
        <v>1.0203166820813578</v>
      </c>
      <c r="L73" s="9">
        <f t="shared" si="27"/>
        <v>0.71270528232207253</v>
      </c>
      <c r="M73" s="9">
        <f>AVERAGE(L73:L76)</f>
        <v>0.46460145828644012</v>
      </c>
      <c r="N73" s="9">
        <f>STDEV(L73:L76)</f>
        <v>0.25473377546093751</v>
      </c>
      <c r="O73" s="9">
        <v>5</v>
      </c>
      <c r="P73" s="9">
        <f>AVERAGE(F73:F76)</f>
        <v>16.173375999999998</v>
      </c>
    </row>
    <row r="74" spans="1:16" x14ac:dyDescent="0.2">
      <c r="A74">
        <v>61</v>
      </c>
      <c r="B74" t="s">
        <v>77</v>
      </c>
      <c r="C74" s="3" t="s">
        <v>138</v>
      </c>
      <c r="D74" t="s">
        <v>160</v>
      </c>
      <c r="E74" t="s">
        <v>156</v>
      </c>
      <c r="F74" s="9">
        <v>14.783091000000001</v>
      </c>
      <c r="G74" s="9">
        <v>20.202480000000001</v>
      </c>
      <c r="H74" s="9">
        <f t="shared" si="25"/>
        <v>-5.4193890000000007</v>
      </c>
      <c r="I74" s="9">
        <f t="shared" si="26"/>
        <v>0.21580699999999808</v>
      </c>
      <c r="J74" s="9">
        <f t="shared" si="24"/>
        <v>0.86106437159217475</v>
      </c>
      <c r="L74" s="9">
        <f t="shared" si="27"/>
        <v>0.60146534583871969</v>
      </c>
    </row>
    <row r="75" spans="1:16" x14ac:dyDescent="0.2">
      <c r="A75">
        <v>49</v>
      </c>
      <c r="B75" t="s">
        <v>65</v>
      </c>
      <c r="C75" s="3" t="s">
        <v>139</v>
      </c>
      <c r="D75" t="s">
        <v>160</v>
      </c>
      <c r="E75" t="s">
        <v>156</v>
      </c>
      <c r="F75" s="9">
        <v>15.621187000000001</v>
      </c>
      <c r="G75" s="9">
        <v>20.501843999999998</v>
      </c>
      <c r="H75" s="9">
        <f t="shared" si="25"/>
        <v>-4.8806569999999976</v>
      </c>
      <c r="I75" s="9">
        <f t="shared" si="26"/>
        <v>0.75453900000000118</v>
      </c>
      <c r="J75" s="9">
        <f t="shared" si="24"/>
        <v>0.59273575850120763</v>
      </c>
      <c r="L75" s="9">
        <f t="shared" si="27"/>
        <v>0.41403410678656932</v>
      </c>
    </row>
    <row r="76" spans="1:16" x14ac:dyDescent="0.2">
      <c r="A76">
        <v>37</v>
      </c>
      <c r="B76" t="s">
        <v>53</v>
      </c>
      <c r="C76" s="3" t="s">
        <v>140</v>
      </c>
      <c r="D76" t="s">
        <v>160</v>
      </c>
      <c r="E76" t="s">
        <v>156</v>
      </c>
      <c r="F76" s="9">
        <v>16.448011000000001</v>
      </c>
      <c r="G76" s="9">
        <v>19.659659999999999</v>
      </c>
      <c r="H76" s="9">
        <f t="shared" si="25"/>
        <v>-3.2116489999999978</v>
      </c>
      <c r="I76" s="9">
        <f t="shared" si="26"/>
        <v>2.423547000000001</v>
      </c>
      <c r="J76" s="9">
        <f t="shared" si="24"/>
        <v>0.18639731711305876</v>
      </c>
      <c r="L76" s="9">
        <f t="shared" si="27"/>
        <v>0.13020109819839892</v>
      </c>
    </row>
    <row r="78" spans="1:16" x14ac:dyDescent="0.2">
      <c r="A78">
        <v>26</v>
      </c>
      <c r="B78" t="s">
        <v>42</v>
      </c>
      <c r="C78" s="4" t="s">
        <v>141</v>
      </c>
      <c r="D78" t="s">
        <v>160</v>
      </c>
      <c r="E78" t="s">
        <v>122</v>
      </c>
      <c r="F78" s="9">
        <v>19.297253000000001</v>
      </c>
      <c r="G78" s="9">
        <v>20.862400000000001</v>
      </c>
      <c r="H78" s="9">
        <f>F78-G78</f>
        <v>-1.5651469999999996</v>
      </c>
      <c r="I78" s="9">
        <f>H78-$H$78</f>
        <v>0</v>
      </c>
      <c r="J78" s="9">
        <f t="shared" si="24"/>
        <v>1</v>
      </c>
      <c r="K78" s="9">
        <f>AVERAGE(J78:J80)</f>
        <v>0.96756613196743979</v>
      </c>
      <c r="L78" s="9">
        <f>J78/$K$78</f>
        <v>1.0335210865293616</v>
      </c>
      <c r="M78" s="9">
        <f>AVERAGE(L78:L80)</f>
        <v>1</v>
      </c>
      <c r="N78" s="9">
        <f>STDEV(L78:L80)</f>
        <v>0.21516441360827965</v>
      </c>
      <c r="O78" s="9">
        <v>3</v>
      </c>
      <c r="P78" s="9">
        <f>AVERAGE(F78:F80)</f>
        <v>20.116857666666665</v>
      </c>
    </row>
    <row r="79" spans="1:16" x14ac:dyDescent="0.2">
      <c r="A79">
        <v>14</v>
      </c>
      <c r="B79" t="s">
        <v>30</v>
      </c>
      <c r="C79" s="4" t="s">
        <v>142</v>
      </c>
      <c r="D79" t="s">
        <v>160</v>
      </c>
      <c r="E79" t="s">
        <v>122</v>
      </c>
      <c r="F79" s="9">
        <v>20.640013</v>
      </c>
      <c r="G79" s="9">
        <v>21.780601999999998</v>
      </c>
      <c r="H79" s="9">
        <f>F79-G79</f>
        <v>-1.1405889999999985</v>
      </c>
      <c r="I79" s="9">
        <f t="shared" ref="I79:I85" si="28">H79-$H$78</f>
        <v>0.4245580000000011</v>
      </c>
      <c r="J79" s="9">
        <f t="shared" si="24"/>
        <v>0.74506696354850765</v>
      </c>
      <c r="L79" s="9">
        <f t="shared" ref="L79:L85" si="29">J79/$K$78</f>
        <v>0.7700424177037859</v>
      </c>
    </row>
    <row r="80" spans="1:16" x14ac:dyDescent="0.2">
      <c r="A80">
        <v>2</v>
      </c>
      <c r="B80" t="s">
        <v>18</v>
      </c>
      <c r="C80" s="4" t="s">
        <v>143</v>
      </c>
      <c r="D80" t="s">
        <v>160</v>
      </c>
      <c r="E80" t="s">
        <v>122</v>
      </c>
      <c r="F80" s="9">
        <v>20.413307</v>
      </c>
      <c r="G80" s="9">
        <v>22.189630000000001</v>
      </c>
      <c r="H80" s="9">
        <f>F80-G80</f>
        <v>-1.7763230000000014</v>
      </c>
      <c r="I80" s="9">
        <f t="shared" si="28"/>
        <v>-0.21117600000000181</v>
      </c>
      <c r="J80" s="9">
        <f t="shared" si="24"/>
        <v>1.1576314323538117</v>
      </c>
      <c r="L80" s="9">
        <f t="shared" si="29"/>
        <v>1.1964364957668525</v>
      </c>
    </row>
    <row r="81" spans="1:19" x14ac:dyDescent="0.2">
      <c r="A81">
        <v>86</v>
      </c>
      <c r="B81" t="s">
        <v>102</v>
      </c>
      <c r="C81" s="4" t="s">
        <v>144</v>
      </c>
      <c r="D81" t="s">
        <v>160</v>
      </c>
      <c r="E81" t="s">
        <v>156</v>
      </c>
      <c r="F81" s="9">
        <v>23.249134000000002</v>
      </c>
      <c r="G81" s="9">
        <v>23.982023000000002</v>
      </c>
      <c r="H81" s="9">
        <f t="shared" ref="H81:H85" si="30">F81-G81</f>
        <v>-0.73288900000000012</v>
      </c>
      <c r="I81" s="9">
        <f t="shared" si="28"/>
        <v>0.8322579999999995</v>
      </c>
      <c r="J81" s="9">
        <f t="shared" si="24"/>
        <v>0.5616495016459857</v>
      </c>
      <c r="L81" s="9">
        <f t="shared" si="29"/>
        <v>0.58047660318983363</v>
      </c>
      <c r="M81" s="9">
        <f>AVERAGE(L81:L85)</f>
        <v>0.29255402077488729</v>
      </c>
      <c r="N81" s="9">
        <f>STDEV(L81:L85)</f>
        <v>0.1881921921800383</v>
      </c>
      <c r="O81" s="9">
        <v>5</v>
      </c>
      <c r="P81" s="9">
        <f>AVERAGE(F81:F85)</f>
        <v>20.809956800000002</v>
      </c>
    </row>
    <row r="82" spans="1:19" x14ac:dyDescent="0.2">
      <c r="A82">
        <v>74</v>
      </c>
      <c r="B82" t="s">
        <v>90</v>
      </c>
      <c r="C82" s="4" t="s">
        <v>145</v>
      </c>
      <c r="D82" t="s">
        <v>160</v>
      </c>
      <c r="E82" t="s">
        <v>156</v>
      </c>
      <c r="F82" s="9">
        <v>21.348960000000002</v>
      </c>
      <c r="G82" s="9">
        <v>20.218419999999998</v>
      </c>
      <c r="H82" s="9">
        <f t="shared" si="30"/>
        <v>1.1305400000000034</v>
      </c>
      <c r="I82" s="9">
        <f t="shared" si="28"/>
        <v>2.6956870000000031</v>
      </c>
      <c r="J82" s="9">
        <f t="shared" si="24"/>
        <v>0.15435381007056131</v>
      </c>
      <c r="L82" s="9">
        <f t="shared" si="29"/>
        <v>0.15952791749407325</v>
      </c>
    </row>
    <row r="83" spans="1:19" x14ac:dyDescent="0.2">
      <c r="A83">
        <v>62</v>
      </c>
      <c r="B83" t="s">
        <v>78</v>
      </c>
      <c r="C83" s="4" t="s">
        <v>146</v>
      </c>
      <c r="D83" t="s">
        <v>160</v>
      </c>
      <c r="E83" t="s">
        <v>156</v>
      </c>
      <c r="F83" s="9">
        <v>18.88062</v>
      </c>
      <c r="G83" s="9">
        <v>18.571793</v>
      </c>
      <c r="H83" s="9">
        <f t="shared" si="30"/>
        <v>0.30882700000000085</v>
      </c>
      <c r="I83" s="9">
        <f t="shared" si="28"/>
        <v>1.8739740000000005</v>
      </c>
      <c r="J83" s="9">
        <f t="shared" si="24"/>
        <v>0.27282088595015497</v>
      </c>
      <c r="L83" s="9">
        <f t="shared" si="29"/>
        <v>0.28196613847510721</v>
      </c>
    </row>
    <row r="84" spans="1:19" x14ac:dyDescent="0.2">
      <c r="A84">
        <v>50</v>
      </c>
      <c r="B84" t="s">
        <v>66</v>
      </c>
      <c r="C84" s="4" t="s">
        <v>147</v>
      </c>
      <c r="D84" t="s">
        <v>160</v>
      </c>
      <c r="E84" t="s">
        <v>156</v>
      </c>
      <c r="F84" s="9">
        <v>19.708794000000001</v>
      </c>
      <c r="G84" s="9">
        <v>19.686779000000001</v>
      </c>
      <c r="H84" s="9">
        <f t="shared" si="30"/>
        <v>2.2014999999999674E-2</v>
      </c>
      <c r="I84" s="9">
        <f t="shared" si="28"/>
        <v>1.5871619999999993</v>
      </c>
      <c r="J84" s="9">
        <f t="shared" si="24"/>
        <v>0.33282552828431344</v>
      </c>
      <c r="L84" s="9">
        <f t="shared" si="29"/>
        <v>0.3439822016171124</v>
      </c>
    </row>
    <row r="85" spans="1:19" x14ac:dyDescent="0.2">
      <c r="A85">
        <v>38</v>
      </c>
      <c r="B85" t="s">
        <v>54</v>
      </c>
      <c r="C85" s="4" t="s">
        <v>148</v>
      </c>
      <c r="D85" t="s">
        <v>160</v>
      </c>
      <c r="E85" t="s">
        <v>156</v>
      </c>
      <c r="F85" s="9">
        <v>20.862276000000001</v>
      </c>
      <c r="G85" s="9">
        <v>19.011263</v>
      </c>
      <c r="H85" s="9">
        <f t="shared" si="30"/>
        <v>1.8510130000000018</v>
      </c>
      <c r="I85" s="9">
        <f t="shared" si="28"/>
        <v>3.4161600000000014</v>
      </c>
      <c r="J85" s="9">
        <f t="shared" si="24"/>
        <v>9.3677085412383274E-2</v>
      </c>
      <c r="L85" s="9">
        <f t="shared" si="29"/>
        <v>9.6817243098310163E-2</v>
      </c>
    </row>
    <row r="88" spans="1:19" x14ac:dyDescent="0.2">
      <c r="A88">
        <v>33</v>
      </c>
      <c r="B88" t="s">
        <v>49</v>
      </c>
      <c r="C88" s="3" t="s">
        <v>132</v>
      </c>
      <c r="D88" t="s">
        <v>133</v>
      </c>
      <c r="E88" t="s">
        <v>122</v>
      </c>
      <c r="F88" s="9">
        <v>19.281815000000002</v>
      </c>
      <c r="G88" s="9">
        <v>15.759869</v>
      </c>
      <c r="H88" s="9">
        <f>F88-G88</f>
        <v>3.5219460000000016</v>
      </c>
      <c r="I88" s="9">
        <f>H88-$H$88</f>
        <v>0</v>
      </c>
      <c r="J88" s="9">
        <f>2^-I88</f>
        <v>1</v>
      </c>
      <c r="K88" s="9">
        <f>AVERAGE(J88:J90)</f>
        <v>0.95095895224739146</v>
      </c>
      <c r="L88" s="9">
        <f>J88/$K$88</f>
        <v>1.0515700994629793</v>
      </c>
      <c r="M88" s="9">
        <f>AVERAGE(L88:L90)</f>
        <v>1</v>
      </c>
      <c r="N88" s="9">
        <f>STDEV(L88:L90)</f>
        <v>0.52869355933419482</v>
      </c>
      <c r="O88" s="9">
        <v>3</v>
      </c>
      <c r="P88" s="9">
        <f>AVERAGE(F88:F90)</f>
        <v>19.796577000000003</v>
      </c>
      <c r="S88"/>
    </row>
    <row r="89" spans="1:19" x14ac:dyDescent="0.2">
      <c r="A89">
        <v>21</v>
      </c>
      <c r="B89" t="s">
        <v>37</v>
      </c>
      <c r="C89" s="3" t="s">
        <v>134</v>
      </c>
      <c r="D89" t="s">
        <v>133</v>
      </c>
      <c r="E89" t="s">
        <v>122</v>
      </c>
      <c r="F89" s="9">
        <v>19.564201000000001</v>
      </c>
      <c r="G89" s="9">
        <v>14.809383</v>
      </c>
      <c r="H89" s="9">
        <f t="shared" ref="H89:H94" si="31">F89-G89</f>
        <v>4.7548180000000002</v>
      </c>
      <c r="I89" s="9">
        <f t="shared" ref="I89:I94" si="32">H89-$H$88</f>
        <v>1.2328719999999986</v>
      </c>
      <c r="J89" s="9">
        <f t="shared" ref="J89:J94" si="33">2^-I89</f>
        <v>0.42546961195065469</v>
      </c>
      <c r="L89" s="9">
        <f t="shared" ref="L89:L94" si="34">J89/$K$88</f>
        <v>0.44741112215742512</v>
      </c>
      <c r="S89"/>
    </row>
    <row r="90" spans="1:19" x14ac:dyDescent="0.2">
      <c r="A90">
        <v>9</v>
      </c>
      <c r="B90" t="s">
        <v>25</v>
      </c>
      <c r="C90" s="3" t="s">
        <v>135</v>
      </c>
      <c r="D90" t="s">
        <v>133</v>
      </c>
      <c r="E90" t="s">
        <v>122</v>
      </c>
      <c r="F90" s="9">
        <v>20.543714999999999</v>
      </c>
      <c r="G90" s="9">
        <v>17.535166</v>
      </c>
      <c r="H90" s="9">
        <f t="shared" si="31"/>
        <v>3.0085489999999986</v>
      </c>
      <c r="I90" s="9">
        <f t="shared" si="32"/>
        <v>-0.51339700000000299</v>
      </c>
      <c r="J90" s="9">
        <f t="shared" si="33"/>
        <v>1.4274072447915196</v>
      </c>
      <c r="L90" s="9">
        <f t="shared" si="34"/>
        <v>1.5010187783795954</v>
      </c>
      <c r="S90"/>
    </row>
    <row r="91" spans="1:19" x14ac:dyDescent="0.2">
      <c r="A91">
        <v>93</v>
      </c>
      <c r="B91" t="s">
        <v>109</v>
      </c>
      <c r="C91" s="3" t="s">
        <v>136</v>
      </c>
      <c r="D91" t="s">
        <v>133</v>
      </c>
      <c r="E91" t="s">
        <v>137</v>
      </c>
      <c r="F91" s="9">
        <v>19.113074999999998</v>
      </c>
      <c r="G91" s="9">
        <v>17.841214999999998</v>
      </c>
      <c r="H91" s="9">
        <f t="shared" si="31"/>
        <v>1.2718600000000002</v>
      </c>
      <c r="I91" s="9">
        <f t="shared" si="32"/>
        <v>-2.2500860000000014</v>
      </c>
      <c r="J91" s="9">
        <f t="shared" si="33"/>
        <v>4.7571120261348359</v>
      </c>
      <c r="L91" s="9">
        <f t="shared" si="34"/>
        <v>5.0024367664791445</v>
      </c>
      <c r="M91" s="9">
        <f>AVERAGE(L91:L94)</f>
        <v>2.1261848860821591</v>
      </c>
      <c r="N91" s="9">
        <f>STDEV(L91:L94)</f>
        <v>1.945665853235828</v>
      </c>
      <c r="O91" s="9">
        <v>5</v>
      </c>
      <c r="P91" s="9">
        <f>AVERAGE(F91:F94)</f>
        <v>19.068126249999999</v>
      </c>
      <c r="S91"/>
    </row>
    <row r="92" spans="1:19" x14ac:dyDescent="0.2">
      <c r="A92">
        <v>69</v>
      </c>
      <c r="B92" t="s">
        <v>85</v>
      </c>
      <c r="C92" s="3" t="s">
        <v>138</v>
      </c>
      <c r="D92" t="s">
        <v>133</v>
      </c>
      <c r="E92" t="s">
        <v>137</v>
      </c>
      <c r="F92" s="9">
        <v>18.817174999999999</v>
      </c>
      <c r="G92" s="9">
        <v>14.783091000000001</v>
      </c>
      <c r="H92" s="9">
        <f t="shared" si="31"/>
        <v>4.0340839999999982</v>
      </c>
      <c r="I92" s="9">
        <f t="shared" si="32"/>
        <v>0.51213799999999665</v>
      </c>
      <c r="J92" s="9">
        <f t="shared" si="33"/>
        <v>0.70118255097953719</v>
      </c>
      <c r="L92" s="9">
        <f t="shared" si="34"/>
        <v>0.73734260487525749</v>
      </c>
      <c r="S92"/>
    </row>
    <row r="93" spans="1:19" x14ac:dyDescent="0.2">
      <c r="A93">
        <v>57</v>
      </c>
      <c r="B93" t="s">
        <v>73</v>
      </c>
      <c r="C93" s="3" t="s">
        <v>139</v>
      </c>
      <c r="D93" t="s">
        <v>133</v>
      </c>
      <c r="E93" t="s">
        <v>137</v>
      </c>
      <c r="F93" s="9">
        <v>18.921669000000001</v>
      </c>
      <c r="G93" s="9">
        <v>15.621187000000001</v>
      </c>
      <c r="H93" s="9">
        <f t="shared" si="31"/>
        <v>3.3004820000000006</v>
      </c>
      <c r="I93" s="9">
        <f t="shared" si="32"/>
        <v>-0.22146400000000099</v>
      </c>
      <c r="J93" s="9">
        <f t="shared" si="33"/>
        <v>1.1659161201228136</v>
      </c>
      <c r="L93" s="9">
        <f t="shared" si="34"/>
        <v>1.226042530403038</v>
      </c>
      <c r="S93"/>
    </row>
    <row r="94" spans="1:19" x14ac:dyDescent="0.2">
      <c r="A94">
        <v>45</v>
      </c>
      <c r="B94" t="s">
        <v>61</v>
      </c>
      <c r="C94" s="3" t="s">
        <v>140</v>
      </c>
      <c r="D94" t="s">
        <v>133</v>
      </c>
      <c r="E94" t="s">
        <v>137</v>
      </c>
      <c r="F94" s="9">
        <v>19.420586</v>
      </c>
      <c r="G94" s="9">
        <v>16.448011000000001</v>
      </c>
      <c r="H94" s="9">
        <f t="shared" si="31"/>
        <v>2.9725749999999991</v>
      </c>
      <c r="I94" s="9">
        <f t="shared" si="32"/>
        <v>-0.5493710000000025</v>
      </c>
      <c r="J94" s="9">
        <f t="shared" si="33"/>
        <v>1.46344750897453</v>
      </c>
      <c r="L94" s="9">
        <f t="shared" si="34"/>
        <v>1.5389176425711957</v>
      </c>
      <c r="S94"/>
    </row>
    <row r="95" spans="1:19" x14ac:dyDescent="0.2">
      <c r="C95" s="3"/>
      <c r="S95"/>
    </row>
    <row r="96" spans="1:19" x14ac:dyDescent="0.2">
      <c r="A96">
        <v>34</v>
      </c>
      <c r="B96" t="s">
        <v>50</v>
      </c>
      <c r="C96" s="4" t="s">
        <v>141</v>
      </c>
      <c r="D96" t="s">
        <v>133</v>
      </c>
      <c r="E96" t="s">
        <v>122</v>
      </c>
      <c r="F96" s="9">
        <v>19.304928</v>
      </c>
      <c r="G96" s="9">
        <v>19.297253000000001</v>
      </c>
      <c r="H96" s="9">
        <f t="shared" ref="H96:H103" si="35">F96-G96</f>
        <v>7.6749999999989882E-3</v>
      </c>
      <c r="I96" s="9">
        <f>H96-$H$96</f>
        <v>0</v>
      </c>
      <c r="J96" s="9">
        <f t="shared" ref="J96:J103" si="36">2^-I96</f>
        <v>1</v>
      </c>
      <c r="K96" s="9">
        <f>AVERAGE(J96:J98)</f>
        <v>1.6838147844083033</v>
      </c>
      <c r="L96" s="9">
        <f>J96/$K$96</f>
        <v>0.59388954727072463</v>
      </c>
      <c r="M96" s="9">
        <f>AVERAGE(L96:L98)</f>
        <v>1</v>
      </c>
      <c r="N96" s="9">
        <f>STDEV(L96:L98)</f>
        <v>0.3754145609624216</v>
      </c>
      <c r="O96" s="9">
        <v>3</v>
      </c>
      <c r="P96" s="9">
        <f>AVERAGE(F96:F98)</f>
        <v>19.451338333333336</v>
      </c>
      <c r="S96"/>
    </row>
    <row r="97" spans="1:19" x14ac:dyDescent="0.2">
      <c r="A97">
        <v>22</v>
      </c>
      <c r="B97" t="s">
        <v>38</v>
      </c>
      <c r="C97" s="4" t="s">
        <v>142</v>
      </c>
      <c r="D97" t="s">
        <v>133</v>
      </c>
      <c r="E97" t="s">
        <v>122</v>
      </c>
      <c r="F97" s="9">
        <v>19.479803</v>
      </c>
      <c r="G97" s="9">
        <v>20.640013</v>
      </c>
      <c r="H97" s="9">
        <f t="shared" si="35"/>
        <v>-1.1602099999999993</v>
      </c>
      <c r="I97" s="9">
        <f t="shared" ref="I97:I102" si="37">H97-$H$96</f>
        <v>-1.1678849999999983</v>
      </c>
      <c r="J97" s="9">
        <f t="shared" si="36"/>
        <v>2.2468207005200727</v>
      </c>
      <c r="L97" s="9">
        <f t="shared" ref="L97:L103" si="38">J97/$K$96</f>
        <v>1.3343633286303582</v>
      </c>
      <c r="S97"/>
    </row>
    <row r="98" spans="1:19" x14ac:dyDescent="0.2">
      <c r="A98">
        <v>10</v>
      </c>
      <c r="B98" t="s">
        <v>26</v>
      </c>
      <c r="C98" s="4" t="s">
        <v>143</v>
      </c>
      <c r="D98" t="s">
        <v>133</v>
      </c>
      <c r="E98" t="s">
        <v>122</v>
      </c>
      <c r="F98" s="9">
        <v>19.569284</v>
      </c>
      <c r="G98" s="9">
        <v>20.413307</v>
      </c>
      <c r="H98" s="9">
        <f t="shared" si="35"/>
        <v>-0.84402299999999997</v>
      </c>
      <c r="I98" s="9">
        <f t="shared" si="37"/>
        <v>-0.85169799999999896</v>
      </c>
      <c r="J98" s="9">
        <f t="shared" si="36"/>
        <v>1.8046236527048372</v>
      </c>
      <c r="L98" s="9">
        <f t="shared" si="38"/>
        <v>1.0717471240989171</v>
      </c>
      <c r="S98"/>
    </row>
    <row r="99" spans="1:19" x14ac:dyDescent="0.2">
      <c r="A99">
        <v>94</v>
      </c>
      <c r="B99" t="s">
        <v>110</v>
      </c>
      <c r="C99" s="4" t="s">
        <v>144</v>
      </c>
      <c r="D99" t="s">
        <v>133</v>
      </c>
      <c r="E99" t="s">
        <v>137</v>
      </c>
      <c r="F99" s="9">
        <v>20.457563</v>
      </c>
      <c r="G99" s="9">
        <v>23.249134000000002</v>
      </c>
      <c r="H99" s="9">
        <f t="shared" si="35"/>
        <v>-2.7915710000000011</v>
      </c>
      <c r="I99" s="9">
        <f t="shared" si="37"/>
        <v>-2.7992460000000001</v>
      </c>
      <c r="J99" s="9">
        <f t="shared" si="36"/>
        <v>6.9607656299099423</v>
      </c>
      <c r="L99" s="9">
        <f t="shared" si="38"/>
        <v>4.1339259486048361</v>
      </c>
      <c r="M99" s="9">
        <f>AVERAGE(L99:L103)</f>
        <v>2.9803522510976022</v>
      </c>
      <c r="N99" s="9">
        <f>STDEV(L99:L103)</f>
        <v>2.9400795936290418</v>
      </c>
      <c r="O99" s="9">
        <v>5</v>
      </c>
      <c r="P99" s="9">
        <f>AVERAGE(F99:F103)</f>
        <v>19.263066799999997</v>
      </c>
      <c r="S99"/>
    </row>
    <row r="100" spans="1:19" x14ac:dyDescent="0.2">
      <c r="A100">
        <v>82</v>
      </c>
      <c r="B100" t="s">
        <v>98</v>
      </c>
      <c r="C100" s="4" t="s">
        <v>145</v>
      </c>
      <c r="D100" t="s">
        <v>133</v>
      </c>
      <c r="E100" t="s">
        <v>137</v>
      </c>
      <c r="F100" s="9">
        <v>19.949085</v>
      </c>
      <c r="G100" s="9">
        <v>21.348960000000002</v>
      </c>
      <c r="H100" s="9">
        <f t="shared" si="35"/>
        <v>-1.3998750000000015</v>
      </c>
      <c r="I100" s="9">
        <f t="shared" si="37"/>
        <v>-1.4075500000000005</v>
      </c>
      <c r="J100" s="9">
        <f t="shared" si="36"/>
        <v>2.6528626812005496</v>
      </c>
      <c r="L100" s="9">
        <f t="shared" si="38"/>
        <v>1.575507416709595</v>
      </c>
      <c r="S100"/>
    </row>
    <row r="101" spans="1:19" x14ac:dyDescent="0.2">
      <c r="A101">
        <v>70</v>
      </c>
      <c r="B101" t="s">
        <v>86</v>
      </c>
      <c r="C101" s="4" t="s">
        <v>146</v>
      </c>
      <c r="D101" t="s">
        <v>133</v>
      </c>
      <c r="E101" t="s">
        <v>137</v>
      </c>
      <c r="F101" s="9">
        <v>20.205109</v>
      </c>
      <c r="G101" s="9">
        <v>18.88062</v>
      </c>
      <c r="H101" s="9">
        <f t="shared" si="35"/>
        <v>1.3244889999999998</v>
      </c>
      <c r="I101" s="9">
        <f t="shared" si="37"/>
        <v>1.3168140000000008</v>
      </c>
      <c r="J101" s="9">
        <f t="shared" si="36"/>
        <v>0.4014204443035132</v>
      </c>
      <c r="L101" s="9">
        <f t="shared" si="38"/>
        <v>0.23839940593262657</v>
      </c>
      <c r="S101"/>
    </row>
    <row r="102" spans="1:19" x14ac:dyDescent="0.2">
      <c r="A102">
        <v>58</v>
      </c>
      <c r="B102" t="s">
        <v>74</v>
      </c>
      <c r="C102" s="4" t="s">
        <v>147</v>
      </c>
      <c r="D102" t="s">
        <v>133</v>
      </c>
      <c r="E102" t="s">
        <v>137</v>
      </c>
      <c r="F102" s="9">
        <v>18.507807</v>
      </c>
      <c r="G102" s="9">
        <v>19.708794000000001</v>
      </c>
      <c r="H102" s="9">
        <f t="shared" si="35"/>
        <v>-1.2009870000000014</v>
      </c>
      <c r="I102" s="9">
        <f t="shared" si="37"/>
        <v>-1.2086620000000003</v>
      </c>
      <c r="J102" s="9">
        <f t="shared" si="36"/>
        <v>2.3112318656124575</v>
      </c>
      <c r="L102" s="9">
        <f t="shared" si="38"/>
        <v>1.3726164463062547</v>
      </c>
      <c r="S102"/>
    </row>
    <row r="103" spans="1:19" x14ac:dyDescent="0.2">
      <c r="A103">
        <v>46</v>
      </c>
      <c r="B103" t="s">
        <v>62</v>
      </c>
      <c r="C103" s="4" t="s">
        <v>148</v>
      </c>
      <c r="D103" t="s">
        <v>133</v>
      </c>
      <c r="E103" t="s">
        <v>137</v>
      </c>
      <c r="F103" s="9">
        <v>17.19577</v>
      </c>
      <c r="G103" s="9">
        <v>20.862276000000001</v>
      </c>
      <c r="H103" s="9">
        <f t="shared" si="35"/>
        <v>-3.6665060000000018</v>
      </c>
      <c r="I103" s="9">
        <f>H103-$H$96</f>
        <v>-3.6741810000000008</v>
      </c>
      <c r="J103" s="9">
        <f t="shared" si="36"/>
        <v>12.765525294687091</v>
      </c>
      <c r="L103" s="9">
        <f t="shared" si="38"/>
        <v>7.5813120379346994</v>
      </c>
      <c r="S103"/>
    </row>
    <row r="104" spans="1:19" x14ac:dyDescent="0.2">
      <c r="C104" s="4"/>
      <c r="H104" s="10"/>
      <c r="S104"/>
    </row>
    <row r="105" spans="1:19" x14ac:dyDescent="0.2">
      <c r="A105">
        <v>25</v>
      </c>
      <c r="B105" t="s">
        <v>41</v>
      </c>
      <c r="C105" s="3" t="s">
        <v>132</v>
      </c>
      <c r="D105" t="s">
        <v>163</v>
      </c>
      <c r="E105" t="s">
        <v>122</v>
      </c>
      <c r="F105" s="9">
        <v>30.332761999999999</v>
      </c>
      <c r="G105" s="9">
        <v>15.759869</v>
      </c>
      <c r="H105" s="9">
        <f t="shared" ref="H105:H111" si="39">F105-G105</f>
        <v>14.572892999999999</v>
      </c>
      <c r="I105" s="9">
        <f>H105-$H$105</f>
        <v>0</v>
      </c>
      <c r="J105" s="9">
        <f t="shared" ref="J105:J154" si="40">2^-I105</f>
        <v>1</v>
      </c>
      <c r="K105" s="9">
        <f>AVERAGE(J105:J107)</f>
        <v>0.42877382103789374</v>
      </c>
      <c r="L105" s="9">
        <f>J105/$K$105</f>
        <v>2.3322319389261943</v>
      </c>
      <c r="M105" s="9">
        <f>AVERAGE(L105:L107)</f>
        <v>1</v>
      </c>
      <c r="N105" s="9">
        <f>STDEV(L105:L107)</f>
        <v>1.1591358791082174</v>
      </c>
      <c r="O105" s="9">
        <v>3</v>
      </c>
      <c r="P105" s="9">
        <f>AVERAGE(F105:F107)</f>
        <v>32.534247666666666</v>
      </c>
      <c r="S105"/>
    </row>
    <row r="106" spans="1:19" x14ac:dyDescent="0.2">
      <c r="A106">
        <v>13</v>
      </c>
      <c r="B106" t="s">
        <v>29</v>
      </c>
      <c r="C106" s="3" t="s">
        <v>134</v>
      </c>
      <c r="D106" t="s">
        <v>163</v>
      </c>
      <c r="E106" t="s">
        <v>122</v>
      </c>
      <c r="F106" s="9">
        <v>31.770396999999999</v>
      </c>
      <c r="G106" s="9">
        <v>14.809383</v>
      </c>
      <c r="H106" s="9">
        <f t="shared" si="39"/>
        <v>16.961013999999999</v>
      </c>
      <c r="I106" s="9">
        <f t="shared" ref="I106:I111" si="41">H106-$H$105</f>
        <v>2.3881209999999999</v>
      </c>
      <c r="J106" s="9">
        <f t="shared" si="40"/>
        <v>0.19103104249569189</v>
      </c>
      <c r="L106" s="9">
        <f t="shared" ref="L106:L111" si="42">J106/$K$105</f>
        <v>0.44552869863481975</v>
      </c>
      <c r="S106"/>
    </row>
    <row r="107" spans="1:19" x14ac:dyDescent="0.2">
      <c r="A107">
        <v>1</v>
      </c>
      <c r="B107" t="s">
        <v>17</v>
      </c>
      <c r="C107" s="3" t="s">
        <v>135</v>
      </c>
      <c r="D107" t="s">
        <v>163</v>
      </c>
      <c r="E107" t="s">
        <v>122</v>
      </c>
      <c r="F107" s="9">
        <v>35.499583999999999</v>
      </c>
      <c r="G107" s="9">
        <v>17.535166</v>
      </c>
      <c r="H107" s="9">
        <f t="shared" si="39"/>
        <v>17.964417999999998</v>
      </c>
      <c r="I107" s="9">
        <f t="shared" si="41"/>
        <v>3.3915249999999997</v>
      </c>
      <c r="J107" s="9">
        <f t="shared" si="40"/>
        <v>9.5290420617989466E-2</v>
      </c>
      <c r="L107" s="9">
        <f t="shared" si="42"/>
        <v>0.22223936243898618</v>
      </c>
      <c r="S107"/>
    </row>
    <row r="108" spans="1:19" x14ac:dyDescent="0.2">
      <c r="A108">
        <v>85</v>
      </c>
      <c r="B108" t="s">
        <v>101</v>
      </c>
      <c r="C108" s="3" t="s">
        <v>136</v>
      </c>
      <c r="D108" t="s">
        <v>163</v>
      </c>
      <c r="E108" t="s">
        <v>137</v>
      </c>
      <c r="F108" s="9">
        <v>32.172127000000003</v>
      </c>
      <c r="G108" s="9">
        <v>17.841214999999998</v>
      </c>
      <c r="H108" s="9">
        <f t="shared" si="39"/>
        <v>14.330912000000005</v>
      </c>
      <c r="I108" s="9">
        <f t="shared" si="41"/>
        <v>-0.24198099999999378</v>
      </c>
      <c r="J108" s="9">
        <f t="shared" si="40"/>
        <v>1.1826154253371712</v>
      </c>
      <c r="L108" s="9">
        <f t="shared" si="42"/>
        <v>2.7581334664381369</v>
      </c>
      <c r="M108" s="9">
        <f>AVERAGE(L108:L111)</f>
        <v>3.9726847440454156</v>
      </c>
      <c r="N108" s="9">
        <f>STDEV(L108:L111)</f>
        <v>3.1757662292901987</v>
      </c>
      <c r="O108" s="9">
        <v>5</v>
      </c>
      <c r="P108" s="9">
        <f>AVERAGE(F108:F111)</f>
        <v>30.25646725</v>
      </c>
      <c r="S108"/>
    </row>
    <row r="109" spans="1:19" x14ac:dyDescent="0.2">
      <c r="A109">
        <v>61</v>
      </c>
      <c r="B109" t="s">
        <v>77</v>
      </c>
      <c r="C109" s="3" t="s">
        <v>138</v>
      </c>
      <c r="D109" t="s">
        <v>163</v>
      </c>
      <c r="E109" t="s">
        <v>137</v>
      </c>
      <c r="F109" s="9">
        <v>27.456184</v>
      </c>
      <c r="G109" s="9">
        <v>14.783091000000001</v>
      </c>
      <c r="H109" s="9">
        <f t="shared" si="39"/>
        <v>12.673093</v>
      </c>
      <c r="I109" s="9">
        <f t="shared" si="41"/>
        <v>-1.899799999999999</v>
      </c>
      <c r="J109" s="9">
        <f t="shared" si="40"/>
        <v>3.7316146186578889</v>
      </c>
      <c r="L109" s="9">
        <f t="shared" si="42"/>
        <v>8.7029907973978204</v>
      </c>
      <c r="S109"/>
    </row>
    <row r="110" spans="1:19" x14ac:dyDescent="0.2">
      <c r="A110">
        <v>49</v>
      </c>
      <c r="B110" t="s">
        <v>65</v>
      </c>
      <c r="C110" s="3" t="s">
        <v>139</v>
      </c>
      <c r="D110" t="s">
        <v>163</v>
      </c>
      <c r="E110" t="s">
        <v>137</v>
      </c>
      <c r="F110" s="9">
        <v>30.505680000000002</v>
      </c>
      <c r="G110" s="9">
        <v>15.621187000000001</v>
      </c>
      <c r="H110" s="9">
        <f t="shared" si="39"/>
        <v>14.884493000000001</v>
      </c>
      <c r="I110" s="9">
        <f t="shared" si="41"/>
        <v>0.3116000000000021</v>
      </c>
      <c r="J110" s="9">
        <f t="shared" si="40"/>
        <v>0.80574766076942173</v>
      </c>
      <c r="L110" s="9">
        <f t="shared" si="42"/>
        <v>1.879190429161514</v>
      </c>
      <c r="S110"/>
    </row>
    <row r="111" spans="1:19" x14ac:dyDescent="0.2">
      <c r="A111">
        <v>37</v>
      </c>
      <c r="B111" t="s">
        <v>53</v>
      </c>
      <c r="C111" s="3" t="s">
        <v>140</v>
      </c>
      <c r="D111" t="s">
        <v>163</v>
      </c>
      <c r="E111" t="s">
        <v>137</v>
      </c>
      <c r="F111" s="9">
        <v>30.891877999999998</v>
      </c>
      <c r="G111" s="9">
        <v>16.448011000000001</v>
      </c>
      <c r="H111" s="9">
        <f t="shared" si="39"/>
        <v>14.443866999999997</v>
      </c>
      <c r="I111" s="9">
        <f t="shared" si="41"/>
        <v>-0.12902600000000142</v>
      </c>
      <c r="J111" s="9">
        <f t="shared" si="40"/>
        <v>1.0935551651687163</v>
      </c>
      <c r="L111" s="9">
        <f t="shared" si="42"/>
        <v>2.5504242831841899</v>
      </c>
      <c r="S111"/>
    </row>
    <row r="112" spans="1:19" x14ac:dyDescent="0.2">
      <c r="C112" s="3"/>
      <c r="S112"/>
    </row>
    <row r="113" spans="1:19" x14ac:dyDescent="0.2">
      <c r="A113">
        <v>26</v>
      </c>
      <c r="B113" t="s">
        <v>42</v>
      </c>
      <c r="C113" s="4" t="s">
        <v>141</v>
      </c>
      <c r="D113" t="s">
        <v>163</v>
      </c>
      <c r="E113" t="s">
        <v>122</v>
      </c>
      <c r="F113" s="9">
        <v>33.234572999999997</v>
      </c>
      <c r="G113" s="9">
        <v>19.297253000000001</v>
      </c>
      <c r="H113" s="9">
        <f t="shared" ref="H113:H120" si="43">F113-G113</f>
        <v>13.937319999999996</v>
      </c>
      <c r="I113" s="9">
        <f>H113-$H$113</f>
        <v>0</v>
      </c>
      <c r="J113" s="9">
        <f t="shared" si="40"/>
        <v>1</v>
      </c>
      <c r="K113" s="9">
        <f>AVERAGE(J113:J115)</f>
        <v>2.2000833940114837</v>
      </c>
      <c r="L113" s="9">
        <f>J113/$K$113</f>
        <v>0.45452822503090096</v>
      </c>
      <c r="M113" s="9">
        <f>AVERAGE(L113:L115)</f>
        <v>1</v>
      </c>
      <c r="N113" s="9">
        <f>STDEV(L113:L115)</f>
        <v>0.47337103906260891</v>
      </c>
      <c r="O113" s="9">
        <v>3</v>
      </c>
      <c r="P113" s="9">
        <f>AVERAGE(F113:F115)</f>
        <v>33.064124999999997</v>
      </c>
      <c r="S113"/>
    </row>
    <row r="114" spans="1:19" x14ac:dyDescent="0.2">
      <c r="A114">
        <v>14</v>
      </c>
      <c r="B114" t="s">
        <v>30</v>
      </c>
      <c r="C114" s="4" t="s">
        <v>142</v>
      </c>
      <c r="D114" t="s">
        <v>163</v>
      </c>
      <c r="E114" t="s">
        <v>122</v>
      </c>
      <c r="F114" s="9">
        <v>33.057761999999997</v>
      </c>
      <c r="G114" s="9">
        <v>20.640013</v>
      </c>
      <c r="H114" s="9">
        <f t="shared" si="43"/>
        <v>12.417748999999997</v>
      </c>
      <c r="I114" s="9">
        <f t="shared" ref="I114:I120" si="44">H114-$H$113</f>
        <v>-1.5195709999999991</v>
      </c>
      <c r="J114" s="9">
        <f t="shared" si="40"/>
        <v>2.8670578205458601</v>
      </c>
      <c r="L114" s="9">
        <f t="shared" ref="L114:L120" si="45">J114/$K$113</f>
        <v>1.3031587022336732</v>
      </c>
      <c r="S114"/>
    </row>
    <row r="115" spans="1:19" x14ac:dyDescent="0.2">
      <c r="A115">
        <v>2</v>
      </c>
      <c r="B115" t="s">
        <v>18</v>
      </c>
      <c r="C115" s="4" t="s">
        <v>143</v>
      </c>
      <c r="D115" t="s">
        <v>163</v>
      </c>
      <c r="E115" t="s">
        <v>122</v>
      </c>
      <c r="F115" s="9">
        <v>32.900039999999997</v>
      </c>
      <c r="G115" s="9">
        <v>20.413307</v>
      </c>
      <c r="H115" s="9">
        <f t="shared" si="43"/>
        <v>12.486732999999997</v>
      </c>
      <c r="I115" s="9">
        <f t="shared" si="44"/>
        <v>-1.4505869999999987</v>
      </c>
      <c r="J115" s="9">
        <f t="shared" si="40"/>
        <v>2.7331923614885905</v>
      </c>
      <c r="L115" s="9">
        <f t="shared" si="45"/>
        <v>1.2423130727354257</v>
      </c>
      <c r="S115"/>
    </row>
    <row r="116" spans="1:19" x14ac:dyDescent="0.2">
      <c r="A116">
        <v>86</v>
      </c>
      <c r="B116" t="s">
        <v>102</v>
      </c>
      <c r="C116" s="4" t="s">
        <v>144</v>
      </c>
      <c r="D116" t="s">
        <v>163</v>
      </c>
      <c r="E116" t="s">
        <v>137</v>
      </c>
      <c r="F116" s="9">
        <v>31.145102999999999</v>
      </c>
      <c r="G116" s="9">
        <v>23.249134000000002</v>
      </c>
      <c r="H116" s="9">
        <f t="shared" si="43"/>
        <v>7.8959689999999974</v>
      </c>
      <c r="I116" s="9">
        <f t="shared" si="44"/>
        <v>-6.0413509999999988</v>
      </c>
      <c r="J116" s="9">
        <f t="shared" si="40"/>
        <v>65.86093096894929</v>
      </c>
      <c r="L116" s="9">
        <f t="shared" si="45"/>
        <v>29.935652052199217</v>
      </c>
      <c r="M116" s="9">
        <f>AVERAGE(L116:L120)</f>
        <v>16.172601313042627</v>
      </c>
      <c r="N116" s="9">
        <f>STDEV(L116:L120)</f>
        <v>18.513893996554813</v>
      </c>
      <c r="O116" s="9">
        <v>5</v>
      </c>
      <c r="P116" s="9">
        <f>AVERAGE(F116:F120)</f>
        <v>31.081383199999998</v>
      </c>
      <c r="S116"/>
    </row>
    <row r="117" spans="1:19" x14ac:dyDescent="0.2">
      <c r="A117">
        <v>74</v>
      </c>
      <c r="B117" t="s">
        <v>90</v>
      </c>
      <c r="C117" s="4" t="s">
        <v>145</v>
      </c>
      <c r="D117" t="s">
        <v>163</v>
      </c>
      <c r="E117" t="s">
        <v>137</v>
      </c>
      <c r="F117" s="9">
        <v>28.774491999999999</v>
      </c>
      <c r="G117" s="9">
        <v>21.348960000000002</v>
      </c>
      <c r="H117" s="9">
        <f t="shared" si="43"/>
        <v>7.4255319999999969</v>
      </c>
      <c r="I117" s="9">
        <f t="shared" si="44"/>
        <v>-6.5117879999999992</v>
      </c>
      <c r="J117" s="9">
        <f t="shared" si="40"/>
        <v>91.252235665297306</v>
      </c>
      <c r="L117" s="9">
        <f t="shared" si="45"/>
        <v>41.476716707049057</v>
      </c>
      <c r="S117"/>
    </row>
    <row r="118" spans="1:19" x14ac:dyDescent="0.2">
      <c r="A118">
        <v>62</v>
      </c>
      <c r="B118" t="s">
        <v>78</v>
      </c>
      <c r="C118" s="4" t="s">
        <v>146</v>
      </c>
      <c r="D118" t="s">
        <v>163</v>
      </c>
      <c r="E118" t="s">
        <v>137</v>
      </c>
      <c r="F118" s="9">
        <v>32.194020000000002</v>
      </c>
      <c r="G118" s="9">
        <v>18.88062</v>
      </c>
      <c r="H118" s="9">
        <f t="shared" si="43"/>
        <v>13.313400000000001</v>
      </c>
      <c r="I118" s="9">
        <f t="shared" si="44"/>
        <v>-0.6239199999999947</v>
      </c>
      <c r="J118" s="9">
        <f t="shared" si="40"/>
        <v>1.541056760015606</v>
      </c>
      <c r="L118" s="9">
        <f t="shared" si="45"/>
        <v>0.70045379380176453</v>
      </c>
      <c r="S118"/>
    </row>
    <row r="119" spans="1:19" x14ac:dyDescent="0.2">
      <c r="A119">
        <v>50</v>
      </c>
      <c r="B119" t="s">
        <v>66</v>
      </c>
      <c r="C119" s="4" t="s">
        <v>147</v>
      </c>
      <c r="D119" t="s">
        <v>163</v>
      </c>
      <c r="E119" t="s">
        <v>137</v>
      </c>
      <c r="F119" s="9">
        <v>32.596454999999999</v>
      </c>
      <c r="G119" s="9">
        <v>19.708794000000001</v>
      </c>
      <c r="H119" s="9">
        <f t="shared" si="43"/>
        <v>12.887660999999998</v>
      </c>
      <c r="I119" s="9">
        <f t="shared" si="44"/>
        <v>-1.0496589999999983</v>
      </c>
      <c r="J119" s="9">
        <f t="shared" si="40"/>
        <v>2.0700405084790883</v>
      </c>
      <c r="L119" s="9">
        <f t="shared" si="45"/>
        <v>0.94089183806106369</v>
      </c>
      <c r="S119"/>
    </row>
    <row r="120" spans="1:19" x14ac:dyDescent="0.2">
      <c r="A120">
        <v>38</v>
      </c>
      <c r="B120" t="s">
        <v>54</v>
      </c>
      <c r="C120" s="4" t="s">
        <v>148</v>
      </c>
      <c r="D120" t="s">
        <v>163</v>
      </c>
      <c r="E120" t="s">
        <v>137</v>
      </c>
      <c r="F120" s="9">
        <v>30.696846000000001</v>
      </c>
      <c r="G120" s="9">
        <v>20.862276000000001</v>
      </c>
      <c r="H120" s="9">
        <f t="shared" si="43"/>
        <v>9.8345699999999994</v>
      </c>
      <c r="I120" s="9">
        <f t="shared" si="44"/>
        <v>-4.1027499999999968</v>
      </c>
      <c r="J120" s="9">
        <f t="shared" si="40"/>
        <v>17.181094031225744</v>
      </c>
      <c r="L120" s="9">
        <f t="shared" si="45"/>
        <v>7.809292174102044</v>
      </c>
      <c r="S120"/>
    </row>
    <row r="121" spans="1:19" x14ac:dyDescent="0.2">
      <c r="C121" s="4"/>
      <c r="S121"/>
    </row>
    <row r="122" spans="1:19" x14ac:dyDescent="0.2">
      <c r="A122">
        <v>27</v>
      </c>
      <c r="B122" t="s">
        <v>43</v>
      </c>
      <c r="C122" s="3" t="s">
        <v>132</v>
      </c>
      <c r="D122" t="s">
        <v>164</v>
      </c>
      <c r="E122" t="s">
        <v>122</v>
      </c>
      <c r="F122" s="9">
        <v>17.141306</v>
      </c>
      <c r="G122" s="9">
        <v>15.759869</v>
      </c>
      <c r="H122" s="9">
        <f t="shared" ref="H122:H128" si="46">F122-G122</f>
        <v>1.381437</v>
      </c>
      <c r="I122" s="9">
        <f>H122-$H$122</f>
        <v>0</v>
      </c>
      <c r="J122" s="9">
        <f t="shared" si="40"/>
        <v>1</v>
      </c>
      <c r="K122" s="9">
        <f>AVERAGE(J122:J124)</f>
        <v>0.68145645280645073</v>
      </c>
      <c r="L122" s="9">
        <f>J122/$K$122</f>
        <v>1.4674451990023536</v>
      </c>
      <c r="M122" s="9">
        <f>AVERAGE(L122:L124)</f>
        <v>1</v>
      </c>
      <c r="N122" s="9">
        <f>STDEV(L122:L124)</f>
        <v>0.65280475515220238</v>
      </c>
      <c r="O122" s="9">
        <v>3</v>
      </c>
      <c r="P122" s="9">
        <f>AVERAGE(F122:F124)</f>
        <v>18.325749666666667</v>
      </c>
      <c r="S122"/>
    </row>
    <row r="123" spans="1:19" x14ac:dyDescent="0.2">
      <c r="A123">
        <v>15</v>
      </c>
      <c r="B123" t="s">
        <v>31</v>
      </c>
      <c r="C123" s="3" t="s">
        <v>134</v>
      </c>
      <c r="D123" t="s">
        <v>164</v>
      </c>
      <c r="E123" t="s">
        <v>122</v>
      </c>
      <c r="F123" s="9">
        <v>18.720379000000001</v>
      </c>
      <c r="G123" s="9">
        <v>14.809383</v>
      </c>
      <c r="H123" s="9">
        <f t="shared" si="46"/>
        <v>3.9109960000000008</v>
      </c>
      <c r="I123" s="9">
        <f t="shared" ref="I123:I128" si="47">H123-$H$122</f>
        <v>2.5295590000000008</v>
      </c>
      <c r="J123" s="9">
        <f t="shared" si="40"/>
        <v>0.17319161627397364</v>
      </c>
      <c r="L123" s="9">
        <f t="shared" ref="L123:L128" si="48">J123/$K$122</f>
        <v>0.25414920580870048</v>
      </c>
      <c r="S123"/>
    </row>
    <row r="124" spans="1:19" x14ac:dyDescent="0.2">
      <c r="A124">
        <v>3</v>
      </c>
      <c r="B124" t="s">
        <v>19</v>
      </c>
      <c r="C124" s="3" t="s">
        <v>135</v>
      </c>
      <c r="D124" t="s">
        <v>164</v>
      </c>
      <c r="E124" t="s">
        <v>122</v>
      </c>
      <c r="F124" s="9">
        <v>19.115563999999999</v>
      </c>
      <c r="G124" s="9">
        <v>17.535166</v>
      </c>
      <c r="H124" s="9">
        <f t="shared" si="46"/>
        <v>1.5803979999999989</v>
      </c>
      <c r="I124" s="9">
        <f t="shared" si="47"/>
        <v>0.19896099999999883</v>
      </c>
      <c r="J124" s="9">
        <f t="shared" si="40"/>
        <v>0.87117774214537846</v>
      </c>
      <c r="L124" s="9">
        <f t="shared" si="48"/>
        <v>1.2784055951889459</v>
      </c>
      <c r="S124"/>
    </row>
    <row r="125" spans="1:19" x14ac:dyDescent="0.2">
      <c r="A125">
        <v>87</v>
      </c>
      <c r="B125" t="s">
        <v>103</v>
      </c>
      <c r="C125" s="3" t="s">
        <v>136</v>
      </c>
      <c r="D125" t="s">
        <v>164</v>
      </c>
      <c r="E125" t="s">
        <v>137</v>
      </c>
      <c r="F125" s="9">
        <v>18.012512000000001</v>
      </c>
      <c r="G125" s="9">
        <v>17.841214999999998</v>
      </c>
      <c r="H125" s="9">
        <f t="shared" si="46"/>
        <v>0.1712970000000027</v>
      </c>
      <c r="I125" s="9">
        <f t="shared" si="47"/>
        <v>-1.2101399999999973</v>
      </c>
      <c r="J125" s="9">
        <f t="shared" si="40"/>
        <v>2.3136008701462849</v>
      </c>
      <c r="L125" s="9">
        <f t="shared" si="48"/>
        <v>3.3950824893038334</v>
      </c>
      <c r="M125" s="9">
        <f>AVERAGE(L125:L128)</f>
        <v>4.1869469632250418</v>
      </c>
      <c r="N125" s="9">
        <f>STDEV(L125:L128)</f>
        <v>2.1069551827138455</v>
      </c>
      <c r="O125" s="9">
        <v>5</v>
      </c>
      <c r="P125" s="9">
        <f>AVERAGE(F125:F128)</f>
        <v>16.160076</v>
      </c>
      <c r="S125"/>
    </row>
    <row r="126" spans="1:19" x14ac:dyDescent="0.2">
      <c r="A126">
        <v>63</v>
      </c>
      <c r="B126" t="s">
        <v>79</v>
      </c>
      <c r="C126" s="3" t="s">
        <v>138</v>
      </c>
      <c r="D126" t="s">
        <v>164</v>
      </c>
      <c r="E126" t="s">
        <v>137</v>
      </c>
      <c r="F126" s="9">
        <v>15.379910000000001</v>
      </c>
      <c r="G126" s="9">
        <v>14.783091000000001</v>
      </c>
      <c r="H126" s="9">
        <f t="shared" si="46"/>
        <v>0.59681899999999999</v>
      </c>
      <c r="I126" s="9">
        <f t="shared" si="47"/>
        <v>-0.78461800000000004</v>
      </c>
      <c r="J126" s="9">
        <f t="shared" si="40"/>
        <v>1.722636135606656</v>
      </c>
      <c r="L126" s="9">
        <f t="shared" si="48"/>
        <v>2.5278741268239546</v>
      </c>
      <c r="S126"/>
    </row>
    <row r="127" spans="1:19" x14ac:dyDescent="0.2">
      <c r="A127">
        <v>51</v>
      </c>
      <c r="B127" t="s">
        <v>67</v>
      </c>
      <c r="C127" s="3" t="s">
        <v>139</v>
      </c>
      <c r="D127" t="s">
        <v>164</v>
      </c>
      <c r="E127" t="s">
        <v>137</v>
      </c>
      <c r="F127" s="9">
        <v>15.727974</v>
      </c>
      <c r="G127" s="9">
        <v>15.621187000000001</v>
      </c>
      <c r="H127" s="9">
        <f t="shared" si="46"/>
        <v>0.10678699999999886</v>
      </c>
      <c r="I127" s="9">
        <f t="shared" si="47"/>
        <v>-1.2746500000000012</v>
      </c>
      <c r="J127" s="9">
        <f t="shared" si="40"/>
        <v>2.4194011568536231</v>
      </c>
      <c r="L127" s="9">
        <f t="shared" si="48"/>
        <v>3.5503386120855893</v>
      </c>
      <c r="S127"/>
    </row>
    <row r="128" spans="1:19" x14ac:dyDescent="0.2">
      <c r="A128">
        <v>39</v>
      </c>
      <c r="B128" t="s">
        <v>55</v>
      </c>
      <c r="C128" s="3" t="s">
        <v>140</v>
      </c>
      <c r="D128" t="s">
        <v>164</v>
      </c>
      <c r="E128" t="s">
        <v>137</v>
      </c>
      <c r="F128" s="9">
        <v>15.519907999999999</v>
      </c>
      <c r="G128" s="9">
        <v>16.448011000000001</v>
      </c>
      <c r="H128" s="9">
        <f t="shared" si="46"/>
        <v>-0.9281030000000019</v>
      </c>
      <c r="I128" s="9">
        <f t="shared" si="47"/>
        <v>-2.3095400000000019</v>
      </c>
      <c r="J128" s="9">
        <f t="shared" si="40"/>
        <v>4.9572499399857461</v>
      </c>
      <c r="L128" s="9">
        <f t="shared" si="48"/>
        <v>7.274492624686788</v>
      </c>
      <c r="S128"/>
    </row>
    <row r="129" spans="1:19" x14ac:dyDescent="0.2">
      <c r="C129" s="3"/>
      <c r="S129"/>
    </row>
    <row r="130" spans="1:19" x14ac:dyDescent="0.2">
      <c r="A130">
        <v>28</v>
      </c>
      <c r="B130" t="s">
        <v>44</v>
      </c>
      <c r="C130" s="4" t="s">
        <v>141</v>
      </c>
      <c r="D130" t="s">
        <v>164</v>
      </c>
      <c r="E130" t="s">
        <v>122</v>
      </c>
      <c r="F130" s="9">
        <v>16.631239999999998</v>
      </c>
      <c r="G130" s="9">
        <v>19.297253000000001</v>
      </c>
      <c r="H130" s="9">
        <f t="shared" ref="H130:H137" si="49">F130-G130</f>
        <v>-2.6660130000000031</v>
      </c>
      <c r="I130" s="9">
        <f>H130-$H$130</f>
        <v>0</v>
      </c>
      <c r="J130" s="9">
        <f t="shared" si="40"/>
        <v>1</v>
      </c>
      <c r="K130" s="9">
        <f>AVERAGE(J130:J132)</f>
        <v>0.87338148259249193</v>
      </c>
      <c r="L130" s="9">
        <f>J130/$K$130</f>
        <v>1.1449750423281948</v>
      </c>
      <c r="M130" s="9">
        <f>AVERAGE(L130:L132)</f>
        <v>1</v>
      </c>
      <c r="N130" s="9">
        <f>STDEV(L130:L132)</f>
        <v>0.14401745159847096</v>
      </c>
      <c r="O130" s="9">
        <v>3</v>
      </c>
      <c r="P130" s="9">
        <f>AVERAGE(F130:F132)</f>
        <v>17.656220333333334</v>
      </c>
      <c r="S130"/>
    </row>
    <row r="131" spans="1:19" x14ac:dyDescent="0.2">
      <c r="A131">
        <v>16</v>
      </c>
      <c r="B131" t="s">
        <v>32</v>
      </c>
      <c r="C131" s="4" t="s">
        <v>142</v>
      </c>
      <c r="D131" t="s">
        <v>164</v>
      </c>
      <c r="E131" t="s">
        <v>122</v>
      </c>
      <c r="F131" s="9">
        <v>18.392016999999999</v>
      </c>
      <c r="G131" s="9">
        <v>20.640013</v>
      </c>
      <c r="H131" s="9">
        <f t="shared" si="49"/>
        <v>-2.2479960000000005</v>
      </c>
      <c r="I131" s="9">
        <f t="shared" ref="I131:I137" si="50">H131-$H$130</f>
        <v>0.41801700000000253</v>
      </c>
      <c r="J131" s="9">
        <f t="shared" si="40"/>
        <v>0.74845267395074999</v>
      </c>
      <c r="L131" s="9">
        <f t="shared" ref="L131:L137" si="51">J131/$K$130</f>
        <v>0.85695963203741055</v>
      </c>
      <c r="S131"/>
    </row>
    <row r="132" spans="1:19" x14ac:dyDescent="0.2">
      <c r="A132">
        <v>4</v>
      </c>
      <c r="B132" t="s">
        <v>20</v>
      </c>
      <c r="C132" s="4" t="s">
        <v>143</v>
      </c>
      <c r="D132" t="s">
        <v>164</v>
      </c>
      <c r="E132" t="s">
        <v>122</v>
      </c>
      <c r="F132" s="9">
        <v>17.945404</v>
      </c>
      <c r="G132" s="9">
        <v>20.413307</v>
      </c>
      <c r="H132" s="9">
        <f t="shared" si="49"/>
        <v>-2.4679029999999997</v>
      </c>
      <c r="I132" s="9">
        <f t="shared" si="50"/>
        <v>0.19811000000000334</v>
      </c>
      <c r="J132" s="9">
        <f t="shared" si="40"/>
        <v>0.8716917738267258</v>
      </c>
      <c r="L132" s="9">
        <f t="shared" si="51"/>
        <v>0.99806532563439465</v>
      </c>
      <c r="S132"/>
    </row>
    <row r="133" spans="1:19" x14ac:dyDescent="0.2">
      <c r="A133">
        <v>88</v>
      </c>
      <c r="B133" t="s">
        <v>104</v>
      </c>
      <c r="C133" s="4" t="s">
        <v>144</v>
      </c>
      <c r="D133" t="s">
        <v>164</v>
      </c>
      <c r="E133" t="s">
        <v>137</v>
      </c>
      <c r="F133" s="9">
        <v>18.592918000000001</v>
      </c>
      <c r="G133" s="9">
        <v>23.249134000000002</v>
      </c>
      <c r="H133" s="9">
        <f t="shared" si="49"/>
        <v>-4.6562160000000006</v>
      </c>
      <c r="I133" s="9">
        <f t="shared" si="50"/>
        <v>-1.9902029999999975</v>
      </c>
      <c r="J133" s="9">
        <f t="shared" si="40"/>
        <v>3.9729289687961913</v>
      </c>
      <c r="L133" s="9">
        <f t="shared" si="51"/>
        <v>4.548904514214331</v>
      </c>
      <c r="M133" s="9">
        <f>AVERAGE(L133:L137)</f>
        <v>15.694695670777955</v>
      </c>
      <c r="N133" s="9">
        <f>STDEV(L133:L137)</f>
        <v>16.166198234382719</v>
      </c>
      <c r="O133" s="9">
        <v>5</v>
      </c>
      <c r="P133" s="9">
        <f>AVERAGE(F133:F137)</f>
        <v>14.9435948</v>
      </c>
      <c r="S133"/>
    </row>
    <row r="134" spans="1:19" x14ac:dyDescent="0.2">
      <c r="A134">
        <v>76</v>
      </c>
      <c r="B134" t="s">
        <v>92</v>
      </c>
      <c r="C134" s="4" t="s">
        <v>145</v>
      </c>
      <c r="D134" t="s">
        <v>164</v>
      </c>
      <c r="E134" t="s">
        <v>137</v>
      </c>
      <c r="F134" s="9">
        <v>13.476687</v>
      </c>
      <c r="G134" s="9">
        <v>21.348960000000002</v>
      </c>
      <c r="H134" s="9">
        <f t="shared" si="49"/>
        <v>-7.8722730000000016</v>
      </c>
      <c r="I134" s="9">
        <f t="shared" si="50"/>
        <v>-5.2062599999999986</v>
      </c>
      <c r="J134" s="9">
        <f t="shared" si="40"/>
        <v>36.918192095028786</v>
      </c>
      <c r="L134" s="9">
        <f t="shared" si="51"/>
        <v>42.270408556686014</v>
      </c>
      <c r="S134"/>
    </row>
    <row r="135" spans="1:19" x14ac:dyDescent="0.2">
      <c r="A135">
        <v>64</v>
      </c>
      <c r="B135" t="s">
        <v>80</v>
      </c>
      <c r="C135" s="4" t="s">
        <v>146</v>
      </c>
      <c r="D135" t="s">
        <v>164</v>
      </c>
      <c r="E135" t="s">
        <v>137</v>
      </c>
      <c r="F135" s="9">
        <v>13.764037999999999</v>
      </c>
      <c r="G135" s="9">
        <v>18.88062</v>
      </c>
      <c r="H135" s="9">
        <f t="shared" si="49"/>
        <v>-5.1165820000000011</v>
      </c>
      <c r="I135" s="9">
        <f t="shared" si="50"/>
        <v>-2.450568999999998</v>
      </c>
      <c r="J135" s="9">
        <f t="shared" si="40"/>
        <v>5.4663165212377889</v>
      </c>
      <c r="L135" s="9">
        <f t="shared" si="51"/>
        <v>6.2587959902835477</v>
      </c>
      <c r="S135"/>
    </row>
    <row r="136" spans="1:19" x14ac:dyDescent="0.2">
      <c r="A136">
        <v>52</v>
      </c>
      <c r="B136" t="s">
        <v>68</v>
      </c>
      <c r="C136" s="4" t="s">
        <v>147</v>
      </c>
      <c r="D136" t="s">
        <v>164</v>
      </c>
      <c r="E136" t="s">
        <v>137</v>
      </c>
      <c r="F136" s="9">
        <v>14.817727</v>
      </c>
      <c r="G136" s="9">
        <v>19.708794000000001</v>
      </c>
      <c r="H136" s="9">
        <f t="shared" si="49"/>
        <v>-4.8910670000000014</v>
      </c>
      <c r="I136" s="9">
        <f t="shared" si="50"/>
        <v>-2.2250539999999983</v>
      </c>
      <c r="J136" s="9">
        <f t="shared" si="40"/>
        <v>4.6752839866053142</v>
      </c>
      <c r="L136" s="9">
        <f t="shared" si="51"/>
        <v>5.3530834804597509</v>
      </c>
      <c r="S136"/>
    </row>
    <row r="137" spans="1:19" x14ac:dyDescent="0.2">
      <c r="A137">
        <v>40</v>
      </c>
      <c r="B137" t="s">
        <v>56</v>
      </c>
      <c r="C137" s="4" t="s">
        <v>148</v>
      </c>
      <c r="D137" t="s">
        <v>164</v>
      </c>
      <c r="E137" t="s">
        <v>137</v>
      </c>
      <c r="F137" s="9">
        <v>14.066604</v>
      </c>
      <c r="G137" s="9">
        <v>20.862276000000001</v>
      </c>
      <c r="H137" s="9">
        <f t="shared" si="49"/>
        <v>-6.7956720000000015</v>
      </c>
      <c r="I137" s="9">
        <f t="shared" si="50"/>
        <v>-4.1296589999999984</v>
      </c>
      <c r="J137" s="9">
        <f t="shared" si="40"/>
        <v>17.504561297241999</v>
      </c>
      <c r="L137" s="9">
        <f t="shared" si="51"/>
        <v>20.042285812246138</v>
      </c>
      <c r="S137"/>
    </row>
    <row r="138" spans="1:19" x14ac:dyDescent="0.2">
      <c r="C138" s="4"/>
      <c r="S138"/>
    </row>
    <row r="139" spans="1:19" x14ac:dyDescent="0.2">
      <c r="A139">
        <v>29</v>
      </c>
      <c r="B139" t="s">
        <v>45</v>
      </c>
      <c r="C139" s="3" t="s">
        <v>132</v>
      </c>
      <c r="D139" t="s">
        <v>165</v>
      </c>
      <c r="E139" t="s">
        <v>122</v>
      </c>
      <c r="F139" s="9">
        <v>20.711891000000001</v>
      </c>
      <c r="G139" s="9">
        <v>15.759869</v>
      </c>
      <c r="H139" s="9">
        <f t="shared" ref="H139:H145" si="52">F139-G139</f>
        <v>4.9520220000000013</v>
      </c>
      <c r="I139" s="9">
        <f>H139-$H$139</f>
        <v>0</v>
      </c>
      <c r="J139" s="9">
        <f t="shared" si="40"/>
        <v>1</v>
      </c>
      <c r="K139" s="9">
        <f>AVERAGE(J139:J141)</f>
        <v>0.68745615198075061</v>
      </c>
      <c r="L139" s="9">
        <f>J139/$K$139</f>
        <v>1.4546382298256033</v>
      </c>
      <c r="M139" s="9">
        <f>AVERAGE(L139:L141)</f>
        <v>1</v>
      </c>
      <c r="N139" s="9">
        <f>STDEV(L139:L141)</f>
        <v>0.48571268665993128</v>
      </c>
      <c r="O139" s="9">
        <v>3</v>
      </c>
      <c r="P139" s="9">
        <f>AVERAGE(F139:F141)</f>
        <v>21.665322666666668</v>
      </c>
      <c r="S139"/>
    </row>
    <row r="140" spans="1:19" x14ac:dyDescent="0.2">
      <c r="A140">
        <v>17</v>
      </c>
      <c r="B140" t="s">
        <v>33</v>
      </c>
      <c r="C140" s="3" t="s">
        <v>134</v>
      </c>
      <c r="D140" t="s">
        <v>165</v>
      </c>
      <c r="E140" t="s">
        <v>122</v>
      </c>
      <c r="F140" s="9">
        <v>21.336341999999998</v>
      </c>
      <c r="G140" s="9">
        <v>14.809383</v>
      </c>
      <c r="H140" s="9">
        <f t="shared" si="52"/>
        <v>6.526958999999998</v>
      </c>
      <c r="I140" s="9">
        <f t="shared" ref="I140:I145" si="53">H140-$H$139</f>
        <v>1.5749369999999967</v>
      </c>
      <c r="J140" s="9">
        <f t="shared" si="40"/>
        <v>0.33565778297052695</v>
      </c>
      <c r="L140" s="9">
        <f t="shared" ref="L140:L145" si="54">J140/$K$139</f>
        <v>0.48826064324743385</v>
      </c>
      <c r="S140"/>
    </row>
    <row r="141" spans="1:19" x14ac:dyDescent="0.2">
      <c r="A141">
        <v>5</v>
      </c>
      <c r="B141" t="s">
        <v>21</v>
      </c>
      <c r="C141" s="3" t="s">
        <v>135</v>
      </c>
      <c r="D141" t="s">
        <v>165</v>
      </c>
      <c r="E141" t="s">
        <v>122</v>
      </c>
      <c r="F141" s="9">
        <v>22.947735000000002</v>
      </c>
      <c r="G141" s="9">
        <v>17.535166</v>
      </c>
      <c r="H141" s="9">
        <f t="shared" si="52"/>
        <v>5.4125690000000013</v>
      </c>
      <c r="I141" s="9">
        <f t="shared" si="53"/>
        <v>0.46054700000000004</v>
      </c>
      <c r="J141" s="9">
        <f t="shared" si="40"/>
        <v>0.72671067297172487</v>
      </c>
      <c r="L141" s="9">
        <f t="shared" si="54"/>
        <v>1.0571011269269628</v>
      </c>
      <c r="S141"/>
    </row>
    <row r="142" spans="1:19" x14ac:dyDescent="0.2">
      <c r="A142">
        <v>89</v>
      </c>
      <c r="B142" t="s">
        <v>105</v>
      </c>
      <c r="C142" s="3" t="s">
        <v>136</v>
      </c>
      <c r="D142" t="s">
        <v>165</v>
      </c>
      <c r="E142" t="s">
        <v>137</v>
      </c>
      <c r="F142" s="9">
        <v>20.354835999999999</v>
      </c>
      <c r="G142" s="9">
        <v>17.841214999999998</v>
      </c>
      <c r="H142" s="9">
        <f t="shared" si="52"/>
        <v>2.5136210000000005</v>
      </c>
      <c r="I142" s="9">
        <f t="shared" si="53"/>
        <v>-2.4384010000000007</v>
      </c>
      <c r="J142" s="9">
        <f t="shared" si="40"/>
        <v>5.4204063134586438</v>
      </c>
      <c r="L142" s="9">
        <f t="shared" si="54"/>
        <v>7.8847302447450058</v>
      </c>
      <c r="M142" s="9">
        <f>AVERAGE(L142:L145)</f>
        <v>9.0838971795861063</v>
      </c>
      <c r="N142" s="9">
        <f>STDEV(L142:L145)</f>
        <v>7.2919555991386433</v>
      </c>
      <c r="O142" s="9">
        <v>5</v>
      </c>
      <c r="P142" s="9">
        <f>AVERAGE(F142:F145)</f>
        <v>18.838878749999999</v>
      </c>
      <c r="S142"/>
    </row>
    <row r="143" spans="1:19" x14ac:dyDescent="0.2">
      <c r="A143">
        <v>65</v>
      </c>
      <c r="B143" t="s">
        <v>81</v>
      </c>
      <c r="C143" s="3" t="s">
        <v>138</v>
      </c>
      <c r="D143" t="s">
        <v>165</v>
      </c>
      <c r="E143" t="s">
        <v>137</v>
      </c>
      <c r="F143" s="9">
        <v>18.898776999999999</v>
      </c>
      <c r="G143" s="9">
        <v>14.783091000000001</v>
      </c>
      <c r="H143" s="9">
        <f t="shared" si="52"/>
        <v>4.1156859999999984</v>
      </c>
      <c r="I143" s="9">
        <f t="shared" si="53"/>
        <v>-0.83633600000000285</v>
      </c>
      <c r="J143" s="9">
        <f t="shared" si="40"/>
        <v>1.7855097351946407</v>
      </c>
      <c r="L143" s="9">
        <f t="shared" si="54"/>
        <v>2.5972707205399139</v>
      </c>
      <c r="S143"/>
    </row>
    <row r="144" spans="1:19" x14ac:dyDescent="0.2">
      <c r="A144">
        <v>53</v>
      </c>
      <c r="B144" t="s">
        <v>69</v>
      </c>
      <c r="C144" s="3" t="s">
        <v>139</v>
      </c>
      <c r="D144" t="s">
        <v>165</v>
      </c>
      <c r="E144" t="s">
        <v>137</v>
      </c>
      <c r="F144" s="9">
        <v>18.446762</v>
      </c>
      <c r="G144" s="9">
        <v>15.621187000000001</v>
      </c>
      <c r="H144" s="9">
        <f t="shared" si="52"/>
        <v>2.8255749999999988</v>
      </c>
      <c r="I144" s="9">
        <f t="shared" si="53"/>
        <v>-2.1264470000000024</v>
      </c>
      <c r="J144" s="9">
        <f t="shared" si="40"/>
        <v>4.3664081725470858</v>
      </c>
      <c r="L144" s="9">
        <f t="shared" si="54"/>
        <v>6.3515442548099408</v>
      </c>
      <c r="S144"/>
    </row>
    <row r="145" spans="1:19" x14ac:dyDescent="0.2">
      <c r="A145">
        <v>41</v>
      </c>
      <c r="B145" t="s">
        <v>57</v>
      </c>
      <c r="C145" s="3" t="s">
        <v>140</v>
      </c>
      <c r="D145" t="s">
        <v>165</v>
      </c>
      <c r="E145" t="s">
        <v>137</v>
      </c>
      <c r="F145" s="9">
        <v>17.655139999999999</v>
      </c>
      <c r="G145" s="9">
        <v>16.448011000000001</v>
      </c>
      <c r="H145" s="9">
        <f t="shared" si="52"/>
        <v>1.2071289999999983</v>
      </c>
      <c r="I145" s="9">
        <f t="shared" si="53"/>
        <v>-3.7448930000000029</v>
      </c>
      <c r="J145" s="9">
        <f t="shared" si="40"/>
        <v>13.406799779067864</v>
      </c>
      <c r="L145" s="9">
        <f t="shared" si="54"/>
        <v>19.502043498249567</v>
      </c>
      <c r="S145"/>
    </row>
    <row r="146" spans="1:19" x14ac:dyDescent="0.2">
      <c r="C146" s="3"/>
      <c r="S146"/>
    </row>
    <row r="147" spans="1:19" x14ac:dyDescent="0.2">
      <c r="A147">
        <v>30</v>
      </c>
      <c r="B147" t="s">
        <v>46</v>
      </c>
      <c r="C147" s="4" t="s">
        <v>141</v>
      </c>
      <c r="D147" t="s">
        <v>165</v>
      </c>
      <c r="E147" t="s">
        <v>122</v>
      </c>
      <c r="F147" s="9">
        <v>20.698090000000001</v>
      </c>
      <c r="G147" s="9">
        <v>19.297253000000001</v>
      </c>
      <c r="H147" s="9">
        <f t="shared" ref="H147:H154" si="55">F147-G147</f>
        <v>1.4008369999999992</v>
      </c>
      <c r="I147" s="9">
        <f>H147-$H$147</f>
        <v>0</v>
      </c>
      <c r="J147" s="9">
        <f t="shared" si="40"/>
        <v>1</v>
      </c>
      <c r="K147" s="9">
        <f>AVERAGE(J147:J149)</f>
        <v>1.3918766062792116</v>
      </c>
      <c r="L147" s="9">
        <f>J147/$K$147</f>
        <v>0.71845449193460986</v>
      </c>
      <c r="M147" s="9">
        <f>AVERAGE(L147:L149)</f>
        <v>1.0000000000000002</v>
      </c>
      <c r="N147" s="9">
        <f>STDEV(L147:L149)</f>
        <v>0.41902051597970341</v>
      </c>
      <c r="O147" s="9">
        <v>3</v>
      </c>
      <c r="P147" s="9">
        <f>AVERAGE(F147:F149)</f>
        <v>21.117949333333335</v>
      </c>
      <c r="S147"/>
    </row>
    <row r="148" spans="1:19" x14ac:dyDescent="0.2">
      <c r="A148">
        <v>18</v>
      </c>
      <c r="B148" t="s">
        <v>34</v>
      </c>
      <c r="C148" s="4" t="s">
        <v>142</v>
      </c>
      <c r="D148" t="s">
        <v>165</v>
      </c>
      <c r="E148" t="s">
        <v>122</v>
      </c>
      <c r="F148" s="9">
        <v>20.996714000000001</v>
      </c>
      <c r="G148" s="9">
        <v>20.640013</v>
      </c>
      <c r="H148" s="9">
        <f t="shared" si="55"/>
        <v>0.35670100000000105</v>
      </c>
      <c r="I148" s="9">
        <f t="shared" ref="I148:I154" si="56">H148-$H$147</f>
        <v>-1.0441359999999982</v>
      </c>
      <c r="J148" s="9">
        <f t="shared" si="40"/>
        <v>2.0621310214286104</v>
      </c>
      <c r="L148" s="9">
        <f t="shared" ref="L148:L154" si="57">J148/$K$147</f>
        <v>1.4815472953030904</v>
      </c>
      <c r="S148"/>
    </row>
    <row r="149" spans="1:19" x14ac:dyDescent="0.2">
      <c r="A149">
        <v>6</v>
      </c>
      <c r="B149" t="s">
        <v>22</v>
      </c>
      <c r="C149" s="4" t="s">
        <v>143</v>
      </c>
      <c r="D149" t="s">
        <v>165</v>
      </c>
      <c r="E149" t="s">
        <v>122</v>
      </c>
      <c r="F149" s="9">
        <v>21.659044000000002</v>
      </c>
      <c r="G149" s="9">
        <v>20.413307</v>
      </c>
      <c r="H149" s="9">
        <f t="shared" si="55"/>
        <v>1.2457370000000019</v>
      </c>
      <c r="I149" s="9">
        <f t="shared" si="56"/>
        <v>-0.15509999999999735</v>
      </c>
      <c r="J149" s="9">
        <f t="shared" si="40"/>
        <v>1.1134987974090249</v>
      </c>
      <c r="L149" s="9">
        <f t="shared" si="57"/>
        <v>0.7999982127623001</v>
      </c>
      <c r="S149"/>
    </row>
    <row r="150" spans="1:19" x14ac:dyDescent="0.2">
      <c r="A150">
        <v>90</v>
      </c>
      <c r="B150" t="s">
        <v>106</v>
      </c>
      <c r="C150" s="4" t="s">
        <v>144</v>
      </c>
      <c r="D150" t="s">
        <v>165</v>
      </c>
      <c r="E150" t="s">
        <v>137</v>
      </c>
      <c r="F150" s="9">
        <v>22.799787999999999</v>
      </c>
      <c r="G150" s="9">
        <v>23.249134000000002</v>
      </c>
      <c r="H150" s="9">
        <f t="shared" si="55"/>
        <v>-0.44934600000000202</v>
      </c>
      <c r="I150" s="9">
        <f t="shared" si="56"/>
        <v>-1.8501830000000012</v>
      </c>
      <c r="J150" s="9">
        <f t="shared" si="40"/>
        <v>3.6054591592735377</v>
      </c>
      <c r="L150" s="9">
        <f t="shared" si="57"/>
        <v>2.5903583284668552</v>
      </c>
      <c r="M150" s="9">
        <f>AVERAGE(L150:L154)</f>
        <v>3.0810743865134156</v>
      </c>
      <c r="N150" s="9">
        <f>STDEV(L150:L154)</f>
        <v>1.5470644771131539</v>
      </c>
      <c r="O150" s="9">
        <v>5</v>
      </c>
      <c r="P150" s="9">
        <f>AVERAGE(F150:F154)</f>
        <v>20.236709400000002</v>
      </c>
      <c r="S150"/>
    </row>
    <row r="151" spans="1:19" x14ac:dyDescent="0.2">
      <c r="A151">
        <v>78</v>
      </c>
      <c r="B151" t="s">
        <v>94</v>
      </c>
      <c r="C151" s="4" t="s">
        <v>145</v>
      </c>
      <c r="D151" t="s">
        <v>165</v>
      </c>
      <c r="E151" t="s">
        <v>137</v>
      </c>
      <c r="F151" s="9">
        <v>19.761196000000002</v>
      </c>
      <c r="G151" s="9">
        <v>21.348960000000002</v>
      </c>
      <c r="H151" s="9">
        <f t="shared" si="55"/>
        <v>-1.587764</v>
      </c>
      <c r="I151" s="9">
        <f t="shared" si="56"/>
        <v>-2.9886009999999992</v>
      </c>
      <c r="J151" s="9">
        <f t="shared" si="40"/>
        <v>7.9370395808056715</v>
      </c>
      <c r="L151" s="9">
        <f t="shared" si="57"/>
        <v>5.7024017394926281</v>
      </c>
      <c r="S151"/>
    </row>
    <row r="152" spans="1:19" x14ac:dyDescent="0.2">
      <c r="A152">
        <v>66</v>
      </c>
      <c r="B152" t="s">
        <v>82</v>
      </c>
      <c r="C152" s="4" t="s">
        <v>146</v>
      </c>
      <c r="D152" t="s">
        <v>165</v>
      </c>
      <c r="E152" t="s">
        <v>137</v>
      </c>
      <c r="F152" s="9">
        <v>19.112030000000001</v>
      </c>
      <c r="G152" s="9">
        <v>18.88062</v>
      </c>
      <c r="H152" s="9">
        <f t="shared" si="55"/>
        <v>0.23141000000000034</v>
      </c>
      <c r="I152" s="9">
        <f t="shared" si="56"/>
        <v>-1.1694269999999989</v>
      </c>
      <c r="J152" s="9">
        <f t="shared" si="40"/>
        <v>2.2492234603686843</v>
      </c>
      <c r="L152" s="9">
        <f t="shared" si="57"/>
        <v>1.6159646984665881</v>
      </c>
      <c r="S152"/>
    </row>
    <row r="153" spans="1:19" x14ac:dyDescent="0.2">
      <c r="A153">
        <v>54</v>
      </c>
      <c r="B153" t="s">
        <v>70</v>
      </c>
      <c r="C153" s="4" t="s">
        <v>147</v>
      </c>
      <c r="D153" t="s">
        <v>165</v>
      </c>
      <c r="E153" t="s">
        <v>137</v>
      </c>
      <c r="F153" s="9">
        <v>19.292249999999999</v>
      </c>
      <c r="G153" s="9">
        <v>19.708794000000001</v>
      </c>
      <c r="H153" s="9">
        <f t="shared" si="55"/>
        <v>-0.4165440000000018</v>
      </c>
      <c r="I153" s="9">
        <f t="shared" si="56"/>
        <v>-1.817381000000001</v>
      </c>
      <c r="J153" s="9">
        <f t="shared" si="40"/>
        <v>3.524408131303383</v>
      </c>
      <c r="L153" s="9">
        <f t="shared" si="57"/>
        <v>2.5321268533457797</v>
      </c>
      <c r="S153"/>
    </row>
    <row r="154" spans="1:19" x14ac:dyDescent="0.2">
      <c r="A154">
        <v>42</v>
      </c>
      <c r="B154" t="s">
        <v>58</v>
      </c>
      <c r="C154" s="4" t="s">
        <v>148</v>
      </c>
      <c r="D154" t="s">
        <v>165</v>
      </c>
      <c r="E154" t="s">
        <v>137</v>
      </c>
      <c r="F154" s="9">
        <v>20.218283</v>
      </c>
      <c r="G154" s="9">
        <v>20.862276000000001</v>
      </c>
      <c r="H154" s="9">
        <f t="shared" si="55"/>
        <v>-0.64399300000000181</v>
      </c>
      <c r="I154" s="9">
        <f t="shared" si="56"/>
        <v>-2.044830000000001</v>
      </c>
      <c r="J154" s="9">
        <f t="shared" si="40"/>
        <v>4.1262464722192096</v>
      </c>
      <c r="L154" s="9">
        <f t="shared" si="57"/>
        <v>2.9645203127952287</v>
      </c>
      <c r="S154"/>
    </row>
    <row r="155" spans="1:19" x14ac:dyDescent="0.2">
      <c r="C155" s="4"/>
      <c r="S155"/>
    </row>
    <row r="156" spans="1:19" x14ac:dyDescent="0.2">
      <c r="A156">
        <v>31</v>
      </c>
      <c r="B156" t="s">
        <v>47</v>
      </c>
      <c r="C156" s="3" t="s">
        <v>132</v>
      </c>
      <c r="D156" t="s">
        <v>149</v>
      </c>
      <c r="E156" t="s">
        <v>122</v>
      </c>
      <c r="F156" s="9">
        <v>22.471722</v>
      </c>
      <c r="G156" s="9">
        <v>15.759869</v>
      </c>
      <c r="H156" s="9">
        <f>F156-G156</f>
        <v>6.7118529999999996</v>
      </c>
      <c r="I156" s="9">
        <f>H156-$H$156</f>
        <v>0</v>
      </c>
      <c r="J156" s="9">
        <f t="shared" ref="J156:J171" si="58">2^-I156</f>
        <v>1</v>
      </c>
      <c r="K156" s="9">
        <f>AVERAGE(J156:J158)</f>
        <v>0.756502232661871</v>
      </c>
      <c r="L156" s="9">
        <f>J156/$K$156</f>
        <v>1.3218731641826675</v>
      </c>
      <c r="M156" s="9">
        <f>AVERAGE(L156:L158)</f>
        <v>1.0000000000000002</v>
      </c>
      <c r="N156" s="9">
        <f>STDEV(L156:L158)</f>
        <v>0.41035427513919437</v>
      </c>
      <c r="O156" s="9">
        <v>3</v>
      </c>
      <c r="P156" s="9">
        <f>AVERAGE(F156:F158)</f>
        <v>23.25012966666667</v>
      </c>
      <c r="S156"/>
    </row>
    <row r="157" spans="1:19" x14ac:dyDescent="0.2">
      <c r="A157">
        <v>19</v>
      </c>
      <c r="B157" t="s">
        <v>35</v>
      </c>
      <c r="C157" s="3" t="s">
        <v>134</v>
      </c>
      <c r="D157" t="s">
        <v>149</v>
      </c>
      <c r="E157" t="s">
        <v>122</v>
      </c>
      <c r="F157" s="9">
        <v>22.818363000000002</v>
      </c>
      <c r="G157" s="9">
        <v>14.809383</v>
      </c>
      <c r="H157" s="9">
        <f>F157-G157</f>
        <v>8.0089800000000011</v>
      </c>
      <c r="I157" s="9">
        <f t="shared" ref="I157:I162" si="59">H157-$H$156</f>
        <v>1.2971270000000015</v>
      </c>
      <c r="J157" s="9">
        <f t="shared" si="58"/>
        <v>0.40693576852811258</v>
      </c>
      <c r="L157" s="9">
        <f t="shared" ref="L157:L162" si="60">J157/$K$156</f>
        <v>0.53791747196336182</v>
      </c>
      <c r="S157"/>
    </row>
    <row r="158" spans="1:19" x14ac:dyDescent="0.2">
      <c r="A158">
        <v>7</v>
      </c>
      <c r="B158" t="s">
        <v>23</v>
      </c>
      <c r="C158" s="3" t="s">
        <v>135</v>
      </c>
      <c r="D158" t="s">
        <v>149</v>
      </c>
      <c r="E158" t="s">
        <v>122</v>
      </c>
      <c r="F158" s="9">
        <v>24.460304000000001</v>
      </c>
      <c r="G158" s="9">
        <v>17.535166</v>
      </c>
      <c r="H158" s="9">
        <f t="shared" ref="H158:H159" si="61">F158-G158</f>
        <v>6.9251380000000005</v>
      </c>
      <c r="I158" s="9">
        <f t="shared" si="59"/>
        <v>0.21328500000000084</v>
      </c>
      <c r="J158" s="9">
        <f t="shared" si="58"/>
        <v>0.8625709294575008</v>
      </c>
      <c r="L158" s="9">
        <f t="shared" si="60"/>
        <v>1.1402093638539712</v>
      </c>
      <c r="S158"/>
    </row>
    <row r="159" spans="1:19" x14ac:dyDescent="0.2">
      <c r="A159">
        <v>91</v>
      </c>
      <c r="B159" t="s">
        <v>107</v>
      </c>
      <c r="C159" s="3" t="s">
        <v>136</v>
      </c>
      <c r="D159" t="s">
        <v>149</v>
      </c>
      <c r="E159" t="s">
        <v>137</v>
      </c>
      <c r="F159" s="9">
        <v>23.458517000000001</v>
      </c>
      <c r="G159" s="9">
        <v>17.841214999999998</v>
      </c>
      <c r="H159" s="9">
        <f t="shared" si="61"/>
        <v>5.6173020000000022</v>
      </c>
      <c r="I159" s="9">
        <f t="shared" si="59"/>
        <v>-1.0945509999999974</v>
      </c>
      <c r="J159" s="9">
        <f t="shared" si="58"/>
        <v>2.1354661063170131</v>
      </c>
      <c r="L159" s="9">
        <f t="shared" si="60"/>
        <v>2.8228153389621107</v>
      </c>
      <c r="M159" s="9">
        <f>AVERAGE(L159:L162)</f>
        <v>1.7853757681241609</v>
      </c>
      <c r="N159" s="9">
        <f>STDEV(L159:L162)</f>
        <v>0.82213881912472997</v>
      </c>
      <c r="O159" s="9">
        <v>5</v>
      </c>
      <c r="P159" s="9">
        <f>AVERAGE(F159:F162)</f>
        <v>22.569042750000001</v>
      </c>
      <c r="S159"/>
    </row>
    <row r="160" spans="1:19" x14ac:dyDescent="0.2">
      <c r="A160">
        <v>67</v>
      </c>
      <c r="B160" t="s">
        <v>83</v>
      </c>
      <c r="C160" s="3" t="s">
        <v>138</v>
      </c>
      <c r="D160" t="s">
        <v>149</v>
      </c>
      <c r="E160" t="s">
        <v>137</v>
      </c>
      <c r="F160" s="9">
        <v>21.536836999999998</v>
      </c>
      <c r="G160" s="9">
        <v>14.783091000000001</v>
      </c>
      <c r="H160" s="9">
        <f>F160-G160</f>
        <v>6.7537459999999978</v>
      </c>
      <c r="I160" s="9">
        <f t="shared" si="59"/>
        <v>4.1892999999998182E-2</v>
      </c>
      <c r="J160" s="9">
        <f t="shared" si="58"/>
        <v>0.97137953693170243</v>
      </c>
      <c r="L160" s="9">
        <f t="shared" si="60"/>
        <v>1.284040542106204</v>
      </c>
      <c r="S160"/>
    </row>
    <row r="161" spans="1:19" x14ac:dyDescent="0.2">
      <c r="A161">
        <v>55</v>
      </c>
      <c r="B161" t="s">
        <v>71</v>
      </c>
      <c r="C161" s="3" t="s">
        <v>139</v>
      </c>
      <c r="D161" t="s">
        <v>149</v>
      </c>
      <c r="E161" t="s">
        <v>137</v>
      </c>
      <c r="F161" s="9">
        <v>22.750312999999998</v>
      </c>
      <c r="G161" s="9">
        <v>15.621187000000001</v>
      </c>
      <c r="H161" s="9">
        <f>F161-G161</f>
        <v>7.1291259999999976</v>
      </c>
      <c r="I161" s="9">
        <f t="shared" si="59"/>
        <v>0.41727299999999801</v>
      </c>
      <c r="J161" s="9">
        <f t="shared" si="58"/>
        <v>0.74883875166100777</v>
      </c>
      <c r="L161" s="9">
        <f t="shared" si="60"/>
        <v>0.98986985012073514</v>
      </c>
      <c r="S161"/>
    </row>
    <row r="162" spans="1:19" x14ac:dyDescent="0.2">
      <c r="A162">
        <v>43</v>
      </c>
      <c r="B162" t="s">
        <v>59</v>
      </c>
      <c r="C162" s="3" t="s">
        <v>140</v>
      </c>
      <c r="D162" t="s">
        <v>149</v>
      </c>
      <c r="E162" t="s">
        <v>137</v>
      </c>
      <c r="F162" s="9">
        <v>22.530504000000001</v>
      </c>
      <c r="G162" s="9">
        <v>16.448011000000001</v>
      </c>
      <c r="H162" s="9">
        <f>F162-G162</f>
        <v>6.0824929999999995</v>
      </c>
      <c r="I162" s="9">
        <f t="shared" si="59"/>
        <v>-0.62936000000000014</v>
      </c>
      <c r="J162" s="9">
        <f t="shared" si="58"/>
        <v>1.5468786239955987</v>
      </c>
      <c r="L162" s="9">
        <f t="shared" si="60"/>
        <v>2.0447773413075931</v>
      </c>
      <c r="S162"/>
    </row>
    <row r="163" spans="1:19" x14ac:dyDescent="0.2">
      <c r="C163" s="3"/>
      <c r="S163"/>
    </row>
    <row r="164" spans="1:19" x14ac:dyDescent="0.2">
      <c r="A164">
        <v>32</v>
      </c>
      <c r="B164" t="s">
        <v>48</v>
      </c>
      <c r="C164" s="4" t="s">
        <v>141</v>
      </c>
      <c r="D164" t="s">
        <v>149</v>
      </c>
      <c r="E164" t="s">
        <v>122</v>
      </c>
      <c r="F164" s="9">
        <v>22.898047999999999</v>
      </c>
      <c r="G164" s="9">
        <v>19.297253000000001</v>
      </c>
      <c r="H164" s="9">
        <f>F164-G164</f>
        <v>3.600794999999998</v>
      </c>
      <c r="I164" s="9">
        <f>H164-$H$164</f>
        <v>0</v>
      </c>
      <c r="J164" s="9">
        <f t="shared" si="58"/>
        <v>1</v>
      </c>
      <c r="K164" s="9">
        <f>AVERAGE(J164:J166)</f>
        <v>1.7336545717238836</v>
      </c>
      <c r="L164" s="9">
        <f>J164/$K$164</f>
        <v>0.57681617567312504</v>
      </c>
      <c r="M164" s="9">
        <f>AVERAGE(L164:L166)</f>
        <v>1</v>
      </c>
      <c r="N164" s="9">
        <f>STDEV(L164:L166)</f>
        <v>0.63670732699937482</v>
      </c>
      <c r="O164" s="9">
        <v>3</v>
      </c>
      <c r="P164" s="9">
        <f>AVERAGE(F164:F166)</f>
        <v>23.102018666666666</v>
      </c>
      <c r="S164"/>
    </row>
    <row r="165" spans="1:19" x14ac:dyDescent="0.2">
      <c r="A165">
        <v>20</v>
      </c>
      <c r="B165" t="s">
        <v>36</v>
      </c>
      <c r="C165" s="4" t="s">
        <v>142</v>
      </c>
      <c r="D165" t="s">
        <v>149</v>
      </c>
      <c r="E165" t="s">
        <v>122</v>
      </c>
      <c r="F165" s="9">
        <v>22.654346</v>
      </c>
      <c r="G165" s="9">
        <v>20.640013</v>
      </c>
      <c r="H165" s="9">
        <f>F165-G165</f>
        <v>2.0143330000000006</v>
      </c>
      <c r="I165" s="9">
        <f t="shared" ref="I165:I171" si="62">H165-$H$164</f>
        <v>-1.5864619999999974</v>
      </c>
      <c r="J165" s="9">
        <f t="shared" si="58"/>
        <v>3.0031197421002283</v>
      </c>
      <c r="L165" s="9">
        <f t="shared" ref="L165:L171" si="63">J165/$K$164</f>
        <v>1.7322480447267152</v>
      </c>
      <c r="S165"/>
    </row>
    <row r="166" spans="1:19" x14ac:dyDescent="0.2">
      <c r="A166">
        <v>8</v>
      </c>
      <c r="B166" t="s">
        <v>24</v>
      </c>
      <c r="C166" s="4" t="s">
        <v>143</v>
      </c>
      <c r="D166" t="s">
        <v>149</v>
      </c>
      <c r="E166" t="s">
        <v>122</v>
      </c>
      <c r="F166" s="9">
        <v>23.753661999999998</v>
      </c>
      <c r="G166" s="9">
        <v>20.413307</v>
      </c>
      <c r="H166" s="9">
        <f>F166-G166</f>
        <v>3.3403549999999989</v>
      </c>
      <c r="I166" s="9">
        <f t="shared" si="62"/>
        <v>-0.26043999999999912</v>
      </c>
      <c r="J166" s="9">
        <f t="shared" si="58"/>
        <v>1.1978439730714225</v>
      </c>
      <c r="L166" s="9">
        <f t="shared" si="63"/>
        <v>0.69093577960015973</v>
      </c>
      <c r="S166"/>
    </row>
    <row r="167" spans="1:19" x14ac:dyDescent="0.2">
      <c r="A167">
        <v>92</v>
      </c>
      <c r="B167" t="s">
        <v>108</v>
      </c>
      <c r="C167" s="4" t="s">
        <v>144</v>
      </c>
      <c r="D167" t="s">
        <v>149</v>
      </c>
      <c r="E167" t="s">
        <v>137</v>
      </c>
      <c r="F167" s="9">
        <v>24.743331999999999</v>
      </c>
      <c r="G167" s="9">
        <v>23.249134000000002</v>
      </c>
      <c r="H167" s="9">
        <f t="shared" ref="H167:H171" si="64">F167-G167</f>
        <v>1.4941979999999973</v>
      </c>
      <c r="I167" s="9">
        <f t="shared" si="62"/>
        <v>-2.1065970000000007</v>
      </c>
      <c r="J167" s="9">
        <f t="shared" si="58"/>
        <v>4.3067422985977144</v>
      </c>
      <c r="L167" s="9">
        <f t="shared" si="63"/>
        <v>2.4841986222868178</v>
      </c>
      <c r="M167" s="9">
        <f>AVERAGE(L167:L171)</f>
        <v>1.3369863127847681</v>
      </c>
      <c r="N167" s="9">
        <f>STDEV(L167:L171)</f>
        <v>0.99152812336662743</v>
      </c>
      <c r="O167" s="9">
        <v>5</v>
      </c>
      <c r="P167" s="9">
        <f>AVERAGE(F167:F171)</f>
        <v>23.531196799999996</v>
      </c>
      <c r="S167"/>
    </row>
    <row r="168" spans="1:19" x14ac:dyDescent="0.2">
      <c r="A168">
        <v>80</v>
      </c>
      <c r="B168" t="s">
        <v>96</v>
      </c>
      <c r="C168" s="4" t="s">
        <v>145</v>
      </c>
      <c r="D168" t="s">
        <v>149</v>
      </c>
      <c r="E168" t="s">
        <v>137</v>
      </c>
      <c r="F168" s="9">
        <v>22.918223999999999</v>
      </c>
      <c r="G168" s="9">
        <v>21.348960000000002</v>
      </c>
      <c r="H168" s="9">
        <f t="shared" si="64"/>
        <v>1.5692639999999969</v>
      </c>
      <c r="I168" s="9">
        <f t="shared" si="62"/>
        <v>-2.0315310000000011</v>
      </c>
      <c r="J168" s="9">
        <f t="shared" si="58"/>
        <v>4.0883848296002414</v>
      </c>
      <c r="L168" s="9">
        <f t="shared" si="63"/>
        <v>2.3582465020900321</v>
      </c>
      <c r="S168"/>
    </row>
    <row r="169" spans="1:19" x14ac:dyDescent="0.2">
      <c r="A169">
        <v>68</v>
      </c>
      <c r="B169" t="s">
        <v>84</v>
      </c>
      <c r="C169" s="4" t="s">
        <v>146</v>
      </c>
      <c r="D169" t="s">
        <v>149</v>
      </c>
      <c r="E169" t="s">
        <v>137</v>
      </c>
      <c r="F169" s="9">
        <v>22.544174000000002</v>
      </c>
      <c r="G169" s="9">
        <v>18.88062</v>
      </c>
      <c r="H169" s="9">
        <f t="shared" si="64"/>
        <v>3.6635540000000013</v>
      </c>
      <c r="I169" s="9">
        <f t="shared" si="62"/>
        <v>6.275900000000334E-2</v>
      </c>
      <c r="J169" s="9">
        <f t="shared" si="58"/>
        <v>0.95743138228541991</v>
      </c>
      <c r="L169" s="9">
        <f t="shared" si="63"/>
        <v>0.55226190839930966</v>
      </c>
      <c r="S169"/>
    </row>
    <row r="170" spans="1:19" x14ac:dyDescent="0.2">
      <c r="A170">
        <v>56</v>
      </c>
      <c r="B170" t="s">
        <v>72</v>
      </c>
      <c r="C170" s="4" t="s">
        <v>147</v>
      </c>
      <c r="D170" t="s">
        <v>149</v>
      </c>
      <c r="E170" t="s">
        <v>137</v>
      </c>
      <c r="F170" s="9">
        <v>23.174461000000001</v>
      </c>
      <c r="G170" s="9">
        <v>19.708794000000001</v>
      </c>
      <c r="H170" s="9">
        <f t="shared" si="64"/>
        <v>3.4656669999999998</v>
      </c>
      <c r="I170" s="9">
        <f t="shared" si="62"/>
        <v>-0.13512799999999814</v>
      </c>
      <c r="J170" s="9">
        <f t="shared" si="58"/>
        <v>1.0981902440211753</v>
      </c>
      <c r="L170" s="9">
        <f t="shared" si="63"/>
        <v>0.63345389671783026</v>
      </c>
      <c r="S170"/>
    </row>
    <row r="171" spans="1:19" x14ac:dyDescent="0.2">
      <c r="A171">
        <v>44</v>
      </c>
      <c r="B171" t="s">
        <v>60</v>
      </c>
      <c r="C171" s="4" t="s">
        <v>148</v>
      </c>
      <c r="D171" t="s">
        <v>149</v>
      </c>
      <c r="E171" t="s">
        <v>137</v>
      </c>
      <c r="F171" s="9">
        <v>24.275793</v>
      </c>
      <c r="G171" s="9">
        <v>20.862276000000001</v>
      </c>
      <c r="H171" s="9">
        <f t="shared" si="64"/>
        <v>3.4135169999999988</v>
      </c>
      <c r="I171" s="9">
        <f t="shared" si="62"/>
        <v>-0.18727799999999917</v>
      </c>
      <c r="J171" s="9">
        <f t="shared" si="58"/>
        <v>1.1386134129533074</v>
      </c>
      <c r="L171" s="9">
        <f t="shared" si="63"/>
        <v>0.6567706344298514</v>
      </c>
      <c r="S17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6</vt:lpstr>
      <vt:lpstr>Male Day 0 vs Day3.5 Dex</vt:lpstr>
      <vt:lpstr>Female Day 0 vs Day 3.5 D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u, Kavya</cp:lastModifiedBy>
  <dcterms:created xsi:type="dcterms:W3CDTF">2019-07-15T19:38:20Z</dcterms:created>
  <dcterms:modified xsi:type="dcterms:W3CDTF">2021-07-19T15:52:12Z</dcterms:modified>
</cp:coreProperties>
</file>